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drawings/drawing1.xml" ContentType="application/vnd.openxmlformats-officedocument.drawing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otrcieplak/pc/projects/pmap/111_paper_corr/"/>
    </mc:Choice>
  </mc:AlternateContent>
  <xr:revisionPtr revIDLastSave="0" documentId="13_ncr:1_{DCEA85DC-1830-0946-A056-7BFF7FE84FEE}" xr6:coauthVersionLast="45" xr6:coauthVersionMax="45" xr10:uidLastSave="{00000000-0000-0000-0000-000000000000}"/>
  <bookViews>
    <workbookView xWindow="2300" yWindow="840" windowWidth="25740" windowHeight="15040" xr2:uid="{1DBEA194-295B-D54B-B183-4BFEF3E00F39}"/>
  </bookViews>
  <sheets>
    <sheet name="MMP2_100peptides_meas_kcatKm" sheetId="1" r:id="rId1"/>
    <sheet name="MMP9_100peptides_meas_kcatKm" sheetId="2" r:id="rId2"/>
    <sheet name="MMP2_kcat-Km_vs_RP_100_peptides" sheetId="3" r:id="rId3"/>
    <sheet name="MMP9_kcat-Km_vs_RP_100peptides" sheetId="4" r:id="rId4"/>
  </sheets>
  <definedNames>
    <definedName name="MMP2.100pept.kcatkm.histogram.delta1" localSheetId="2">'MMP2_kcat-Km_vs_RP_100_peptides'!$A$1:$H$28</definedName>
    <definedName name="MMP2.100pept.kcatkm.histogram.delta2" localSheetId="2">'MMP2_kcat-Km_vs_RP_100_peptides'!$K$1:$R$18</definedName>
    <definedName name="MMP2.100pept.kcatkm.histogram.delta3" localSheetId="2">'MMP2_kcat-Km_vs_RP_100_peptides'!$U$1:$AB$14</definedName>
    <definedName name="MMP2.100pept.kcatkm.histogram.delta4.0" localSheetId="2">'MMP2_kcat-Km_vs_RP_100_peptides'!$AE$1:$AL$12</definedName>
    <definedName name="MMP2.100pept.kcatkm.histogram.delta5.0" localSheetId="2">'MMP2_kcat-Km_vs_RP_100_peptides'!$AO$1:$AV$10</definedName>
    <definedName name="MMP2.100pept.kcatkm.histogram.delta6.0" localSheetId="2">'MMP2_kcat-Km_vs_RP_100_peptides'!$AY$1:$BF$9</definedName>
    <definedName name="MMP2.ranks" localSheetId="0">MMP2_100peptides_meas_kcatKm!$B$1:$F$101</definedName>
    <definedName name="MMP9.100pept.kcatkm.histogram.delta1" localSheetId="3">'MMP9_kcat-Km_vs_RP_100peptides'!$A$1:$H$31</definedName>
    <definedName name="MMP9.100pept.kcatkm.histogram.delta2.0_1" localSheetId="3">'MMP9_kcat-Km_vs_RP_100peptides'!$K$1:$R$19</definedName>
    <definedName name="MMP9.100pept.kcatkm.histogram.delta3.0_1" localSheetId="3">'MMP9_kcat-Km_vs_RP_100peptides'!$U$1:$AB$16</definedName>
    <definedName name="MMP9.100pept.kcatkm.histogram.delta4.0_1" localSheetId="3">'MMP9_kcat-Km_vs_RP_100peptides'!$AE$1:$AL$13</definedName>
    <definedName name="MMP9.100pept.kcatkm.histogram.delta5.0_1" localSheetId="3">'MMP9_kcat-Km_vs_RP_100peptides'!$AO$1:$AV$10</definedName>
    <definedName name="MMP9.100pept.kcatkm.histogram.delta6.0" localSheetId="3">'MMP9_kcat-Km_vs_RP_100peptides'!$AY$1:$BF$11</definedName>
    <definedName name="MMP9.ranks" localSheetId="1">MMP9_100peptides_meas_kcatKm!$B$1:$F$101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01" i="2" l="1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9BA6A26-429B-F946-BE5E-F0BB5E087844}" name="MMP2.100pept.kcatkm.histogram.delta1.021" type="6" refreshedVersion="6" deleted="1" background="1" saveData="1">
    <textPr sourceFile="/Users/piotrcieplak/pc/projects/pmap/106_paper/3_100pep_RPkcatKm_histograms_Sep7_2020/MMP2.100pept.kcatkm.histogram.delta1.0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2" xr16:uid="{699D9F1D-1A8E-6743-A944-826CA759E1F8}" name="MMP2.100pept.kcatkm.histogram.delta2.011" type="6" refreshedVersion="6" deleted="1" background="1" saveData="1">
    <textPr sourceFile="/Users/piotrcieplak/pc/projects/pmap/106_paper/3_100pep_RPkcatKm_histograms_Sep7_2020/MMP2.100pept.kcatkm.histogram.delta2.0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3" xr16:uid="{A6B9D002-7767-634B-899C-86543E175EE3}" name="MMP2.100pept.kcatkm.histogram.delta3.011" type="6" refreshedVersion="6" deleted="1" background="1" saveData="1">
    <textPr sourceFile="/Users/piotrcieplak/pc/projects/pmap/106_paper/3_100pep_RPkcatKm_histograms_Sep7_2020/MMP2.100pept.kcatkm.histogram.delta3.0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4" xr16:uid="{D9D06E88-7D47-4D4C-8C62-B3BB3B8F5767}" name="MMP2.100pept.kcatkm.histogram.delta4.0" type="6" refreshedVersion="6" deleted="1" background="1" saveData="1">
    <textPr sourceFile="/Users/piotrcieplak/pc/projects/pmap/106_paper/3_100pep_RPkcatKm_histograms_Sep7_2020/MMP2.100pept.kcatkm.histogram.delta4.0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5" xr16:uid="{2A12FAA4-DB08-5849-9666-2B9879C4A6AD}" name="MMP2.100pept.kcatkm.histogram.delta5.0" type="6" refreshedVersion="6" deleted="1" background="1" saveData="1">
    <textPr sourceFile="/Users/piotrcieplak/pc/projects/pmap/106_paper/3_100pep_RPkcatKm_histograms_Sep7_2020/MMP2.100pept.kcatkm.histogram.delta5.0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6" xr16:uid="{4B1D5682-79D9-BD43-94C5-EF930731F142}" name="MMP2.100pept.kcatkm.histogram.delta6.0" type="6" refreshedVersion="6" deleted="1" background="1" saveData="1">
    <textPr sourceFile="/Users/piotrcieplak/pc/projects/pmap/106_paper/3_100pep_RPkcatKm_histograms_Sep7_2020/MMP2.100pept.kcatkm.histogram.delta6.0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7" xr16:uid="{FFBBD2C6-9E92-8144-AA5C-8D2ABA4628B8}" name="MMP2.ranks" type="6" refreshedVersion="6" deleted="1" background="1" saveData="1">
    <textPr sourceFile="/Users/piotrcieplak/pc/projects/pmap/103_paper/txt_figures/8_Jeff_phage_counts_summation_MMP2_MMP9/7_kcatkm_tables_Apr4_2020/MMP2.ranks.txt" space="1" consecutive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D2AA03E1-7C6A-054E-88E9-434438FD038C}" name="MMP9.100pept.kcatkm.histogram.delta1.011" type="6" refreshedVersion="6" deleted="1" background="1" saveData="1">
    <textPr sourceFile="/Users/piotrcieplak/pc/projects/pmap/106_paper/3_100pep_RPkcatKm_histograms_Sep7_2020/MMP9.100pept.kcatkm.histogram.delta1.0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9" xr16:uid="{671DB68D-6525-0D42-A7BB-B3D7B9053DD9}" name="MMP9.100pept.kcatkm.histogram.delta2.01" type="6" refreshedVersion="6" deleted="1" background="1" saveData="1">
    <textPr sourceFile="/Users/piotrcieplak/pc/projects/pmap/106_paper/3_100pep_RPkcatKm_histograms_Sep7_2020/MMP9.100pept.kcatkm.histogram.delta2.0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10" xr16:uid="{5BF44F89-968C-E446-B4AF-EB9194BD52C0}" name="MMP9.100pept.kcatkm.histogram.delta3.01" type="6" refreshedVersion="6" deleted="1" background="1" saveData="1">
    <textPr sourceFile="/Users/piotrcieplak/pc/projects/pmap/106_paper/3_100pep_RPkcatKm_histograms_Sep7_2020/MMP9.100pept.kcatkm.histogram.delta3.0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11" xr16:uid="{836C12B7-6088-C74A-9F3D-DB7D6E1FBF79}" name="MMP9.100pept.kcatkm.histogram.delta4.01" type="6" refreshedVersion="6" deleted="1" background="1" saveData="1">
    <textPr sourceFile="/Users/piotrcieplak/pc/projects/pmap/106_paper/3_100pep_RPkcatKm_histograms_Sep7_2020/MMP9.100pept.kcatkm.histogram.delta4.0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12" xr16:uid="{4056B448-106D-A945-9502-63E22F455CFB}" name="MMP9.100pept.kcatkm.histogram.delta5.01" type="6" refreshedVersion="6" deleted="1" background="1" saveData="1">
    <textPr sourceFile="/Users/piotrcieplak/pc/projects/pmap/106_paper/3_100pep_RPkcatKm_histograms_Sep7_2020/MMP9.100pept.kcatkm.histogram.delta5.0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13" xr16:uid="{4234560D-E349-064A-997E-5F1182F27C8B}" name="MMP9.100pept.kcatkm.histogram.delta6.0" type="6" refreshedVersion="6" deleted="1" background="1" saveData="1">
    <textPr sourceFile="/Users/piotrcieplak/pc/projects/pmap/106_paper/3_100pep_RPkcatKm_histograms_Sep7_2020/MMP9.100pept.kcatkm.histogram.delta6.0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14" xr16:uid="{3D3B5EED-B868-E745-A1DF-5D53FCA22A15}" name="MMP9.ranks" type="6" refreshedVersion="6" deleted="1" background="1" saveData="1">
    <textPr sourceFile="/Users/piotrcieplak/pc/projects/pmap/103_paper/txt_figures/8_Jeff_phage_counts_summation_MMP2_MMP9/7_kcatkm_tables_Apr4_2020/MMP9.ranks.txt" space="1" consecutive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72" uniqueCount="235">
  <si>
    <t>SIPLPL</t>
  </si>
  <si>
    <t>PLPL</t>
  </si>
  <si>
    <t>KSPQSY</t>
  </si>
  <si>
    <t>PQSY</t>
  </si>
  <si>
    <t>PRGVKG</t>
  </si>
  <si>
    <t>PRGV</t>
  </si>
  <si>
    <t>PHGLAT</t>
  </si>
  <si>
    <t>PHGL</t>
  </si>
  <si>
    <t>DSPQNL</t>
  </si>
  <si>
    <t>PQNL</t>
  </si>
  <si>
    <t>KSPSRL</t>
  </si>
  <si>
    <t>PSRL</t>
  </si>
  <si>
    <t>GQPMNL</t>
  </si>
  <si>
    <t>PMNL</t>
  </si>
  <si>
    <t>KSPQAM</t>
  </si>
  <si>
    <t>PQAM</t>
  </si>
  <si>
    <t>DGPVSF</t>
  </si>
  <si>
    <t>PVSF</t>
  </si>
  <si>
    <t>IRPKHF</t>
  </si>
  <si>
    <t>PKHF</t>
  </si>
  <si>
    <t>PAPNSL</t>
  </si>
  <si>
    <t>PNSL</t>
  </si>
  <si>
    <t>NVARPM</t>
  </si>
  <si>
    <t>ARPM</t>
  </si>
  <si>
    <t>MSPANI</t>
  </si>
  <si>
    <t>PANI</t>
  </si>
  <si>
    <t>PVAIPM</t>
  </si>
  <si>
    <t>PVAI</t>
  </si>
  <si>
    <t>TQPKAM</t>
  </si>
  <si>
    <t>PKAM</t>
  </si>
  <si>
    <t>PQPEGL</t>
  </si>
  <si>
    <t>PEGL</t>
  </si>
  <si>
    <t>PEPAAL</t>
  </si>
  <si>
    <t>PAAL</t>
  </si>
  <si>
    <t>QQPSRL</t>
  </si>
  <si>
    <t>RRPRPL</t>
  </si>
  <si>
    <t>PRPL</t>
  </si>
  <si>
    <t>GEPFEL</t>
  </si>
  <si>
    <t>PFEL</t>
  </si>
  <si>
    <t>PHNILS</t>
  </si>
  <si>
    <t>PHNI</t>
  </si>
  <si>
    <t>QPPLPL</t>
  </si>
  <si>
    <t>LPKPLR</t>
  </si>
  <si>
    <t>PKPL</t>
  </si>
  <si>
    <t>QGPAAI</t>
  </si>
  <si>
    <t>PAAI</t>
  </si>
  <si>
    <t>PKGYQG</t>
  </si>
  <si>
    <t>PKGY</t>
  </si>
  <si>
    <t>PLQLQT</t>
  </si>
  <si>
    <t>PLQL</t>
  </si>
  <si>
    <t>PGPIGI</t>
  </si>
  <si>
    <t>PIGI</t>
  </si>
  <si>
    <t>PHGYKG</t>
  </si>
  <si>
    <t>PHGY</t>
  </si>
  <si>
    <t>PEGLQG</t>
  </si>
  <si>
    <t>QSPINL</t>
  </si>
  <si>
    <t>PINL</t>
  </si>
  <si>
    <t>PTPKAL</t>
  </si>
  <si>
    <t>PKAL</t>
  </si>
  <si>
    <t>QPLEIR</t>
  </si>
  <si>
    <t>PLEI</t>
  </si>
  <si>
    <t>KPVNMT</t>
  </si>
  <si>
    <t>PVNM</t>
  </si>
  <si>
    <t>GPHGYK</t>
  </si>
  <si>
    <t>IPLASL</t>
  </si>
  <si>
    <t>LASL</t>
  </si>
  <si>
    <t>MGPLGQ</t>
  </si>
  <si>
    <t>PLGQ</t>
  </si>
  <si>
    <t>VHPSAV</t>
  </si>
  <si>
    <t>PSAV</t>
  </si>
  <si>
    <t>EPKPLL</t>
  </si>
  <si>
    <t>PRPFHH</t>
  </si>
  <si>
    <t>PRPF</t>
  </si>
  <si>
    <t>PQPSEL</t>
  </si>
  <si>
    <t>PSEL</t>
  </si>
  <si>
    <t>DRKPKA</t>
  </si>
  <si>
    <t>KPKA</t>
  </si>
  <si>
    <t>VSALSS</t>
  </si>
  <si>
    <t>VSAL</t>
  </si>
  <si>
    <t>PVGMKG</t>
  </si>
  <si>
    <t>PVGM</t>
  </si>
  <si>
    <t>VEPLKF</t>
  </si>
  <si>
    <t>PLKF</t>
  </si>
  <si>
    <t>TAPSSQ</t>
  </si>
  <si>
    <t>PSSQ</t>
  </si>
  <si>
    <t>QQPQAL</t>
  </si>
  <si>
    <t>PQAL</t>
  </si>
  <si>
    <t>PMDIHA</t>
  </si>
  <si>
    <t>PMDI</t>
  </si>
  <si>
    <t>PAQLHV</t>
  </si>
  <si>
    <t>PAQL</t>
  </si>
  <si>
    <t>KSPVGV</t>
  </si>
  <si>
    <t>PVGV</t>
  </si>
  <si>
    <t>PKALPY</t>
  </si>
  <si>
    <t>GEPRGQ</t>
  </si>
  <si>
    <t>PRGQ</t>
  </si>
  <si>
    <t>PLRQIG</t>
  </si>
  <si>
    <t>PLRQ</t>
  </si>
  <si>
    <t>PSNMEG</t>
  </si>
  <si>
    <t>PSNM</t>
  </si>
  <si>
    <t>NPQNIR</t>
  </si>
  <si>
    <t>PQNI</t>
  </si>
  <si>
    <t>SRPAEF</t>
  </si>
  <si>
    <t>PAEF</t>
  </si>
  <si>
    <t>PGPAGQ</t>
  </si>
  <si>
    <t>PAGQ</t>
  </si>
  <si>
    <t>EVPQAL</t>
  </si>
  <si>
    <t>GPRGLK</t>
  </si>
  <si>
    <t>PRGL</t>
  </si>
  <si>
    <t>PRGFSH</t>
  </si>
  <si>
    <t>PRGF</t>
  </si>
  <si>
    <t>APALWI</t>
  </si>
  <si>
    <t>PALW</t>
  </si>
  <si>
    <t>NPMPIR</t>
  </si>
  <si>
    <t>PMPI</t>
  </si>
  <si>
    <t>SPMAFS</t>
  </si>
  <si>
    <t>PMAF</t>
  </si>
  <si>
    <t>EGPAGL</t>
  </si>
  <si>
    <t>PAGL</t>
  </si>
  <si>
    <t>ETPRPW</t>
  </si>
  <si>
    <t>PRPW</t>
  </si>
  <si>
    <t>EPVSLA</t>
  </si>
  <si>
    <t>PVSL</t>
  </si>
  <si>
    <t>KSPLRQ</t>
  </si>
  <si>
    <t>PHPRLL</t>
  </si>
  <si>
    <t>PRLL</t>
  </si>
  <si>
    <t>ARHYKS</t>
  </si>
  <si>
    <t>ARHY</t>
  </si>
  <si>
    <t>MRPVGH</t>
  </si>
  <si>
    <t>PVGH</t>
  </si>
  <si>
    <t>PIQLQS</t>
  </si>
  <si>
    <t>PIQL</t>
  </si>
  <si>
    <t>NRPNNL</t>
  </si>
  <si>
    <t>PNNL</t>
  </si>
  <si>
    <t>GPRYLM</t>
  </si>
  <si>
    <t>PRYL</t>
  </si>
  <si>
    <t>PAGVKA</t>
  </si>
  <si>
    <t>PAGV</t>
  </si>
  <si>
    <t>RPEDLR</t>
  </si>
  <si>
    <t>PEDL</t>
  </si>
  <si>
    <t>GPEGMK</t>
  </si>
  <si>
    <t>PEGM</t>
  </si>
  <si>
    <t>HPVSMV</t>
  </si>
  <si>
    <t>PVSM</t>
  </si>
  <si>
    <t>GPALSY</t>
  </si>
  <si>
    <t>ALSY</t>
  </si>
  <si>
    <t>SPPAAI</t>
  </si>
  <si>
    <t>TPAAMT</t>
  </si>
  <si>
    <t>PAAM</t>
  </si>
  <si>
    <t>PVNMTD</t>
  </si>
  <si>
    <t>PQPLDL</t>
  </si>
  <si>
    <t>PQPL</t>
  </si>
  <si>
    <t>PSPADI</t>
  </si>
  <si>
    <t>PADI</t>
  </si>
  <si>
    <t>RMMREL</t>
  </si>
  <si>
    <t>MREL</t>
  </si>
  <si>
    <t>LSPFGQ</t>
  </si>
  <si>
    <t>LSPF</t>
  </si>
  <si>
    <t>PQGLAG</t>
  </si>
  <si>
    <t>PQGL</t>
  </si>
  <si>
    <t>WPSPFR</t>
  </si>
  <si>
    <t>PSPF</t>
  </si>
  <si>
    <t>GPAGIR</t>
  </si>
  <si>
    <t>PAGI</t>
  </si>
  <si>
    <t>PRPQAA</t>
  </si>
  <si>
    <t>PRPQ</t>
  </si>
  <si>
    <t>PYEWHS</t>
  </si>
  <si>
    <t>PYEW</t>
  </si>
  <si>
    <t>INPQGL</t>
  </si>
  <si>
    <t>TTPSPI</t>
  </si>
  <si>
    <t>PSPI</t>
  </si>
  <si>
    <t>GKPVSM</t>
  </si>
  <si>
    <t>VPQEWR</t>
  </si>
  <si>
    <t>PQEW</t>
  </si>
  <si>
    <t>AHNLSS</t>
  </si>
  <si>
    <t>AHNL</t>
  </si>
  <si>
    <t>PGPIGW</t>
  </si>
  <si>
    <t>PIGW</t>
  </si>
  <si>
    <t>PYGIKG</t>
  </si>
  <si>
    <t>PYGI</t>
  </si>
  <si>
    <t>GPARPY</t>
  </si>
  <si>
    <t>ARPY</t>
  </si>
  <si>
    <t>GPKGFR</t>
  </si>
  <si>
    <t>PKGF</t>
  </si>
  <si>
    <t>PMALMD</t>
  </si>
  <si>
    <t>PMAL</t>
  </si>
  <si>
    <t>SAAQPL</t>
  </si>
  <si>
    <t>AQPL</t>
  </si>
  <si>
    <t>PLAS</t>
  </si>
  <si>
    <t>ALWI</t>
  </si>
  <si>
    <t>PFGQ</t>
  </si>
  <si>
    <t>hexamer substrates</t>
  </si>
  <si>
    <t>P3-P1' tetramer</t>
  </si>
  <si>
    <t>tetramer rank based on RP values</t>
  </si>
  <si>
    <t>relative probability (RP)</t>
  </si>
  <si>
    <r>
      <t>kcat/Km (M</t>
    </r>
    <r>
      <rPr>
        <vertAlign val="superscript"/>
        <sz val="12"/>
        <color theme="1"/>
        <rFont val="Calibri (Body)"/>
      </rPr>
      <t xml:space="preserve">-1 </t>
    </r>
    <r>
      <rPr>
        <sz val="12"/>
        <color theme="1"/>
        <rFont val="Calibri"/>
        <family val="2"/>
        <scheme val="minor"/>
      </rPr>
      <t>s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)</t>
    </r>
  </si>
  <si>
    <r>
      <t>kcat/Km (M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 xml:space="preserve"> s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)</t>
    </r>
  </si>
  <si>
    <t>S9 Table. A. 100 set of peptides. MMP2</t>
  </si>
  <si>
    <t>S9 Table. B. 100 set of peptides. MMP9</t>
  </si>
  <si>
    <t>SD</t>
  </si>
  <si>
    <t>SEM</t>
  </si>
  <si>
    <t>MMP2 - bin=1.0</t>
  </si>
  <si>
    <t>histogram</t>
  </si>
  <si>
    <t>kcat/Km</t>
  </si>
  <si>
    <t>vs</t>
  </si>
  <si>
    <t>RP</t>
  </si>
  <si>
    <t>MMP2-bin=2.0</t>
  </si>
  <si>
    <t>MMP2-bin=3.0</t>
  </si>
  <si>
    <t>MMP2-bin=4.0</t>
  </si>
  <si>
    <t>MMP2-bin=5.0</t>
  </si>
  <si>
    <t>MMP2-bin=6.0</t>
  </si>
  <si>
    <t>avg_kcat/Km</t>
  </si>
  <si>
    <t>sigma</t>
  </si>
  <si>
    <t>ncases</t>
  </si>
  <si>
    <t>error</t>
  </si>
  <si>
    <t>meanX</t>
  </si>
  <si>
    <t>errorx</t>
  </si>
  <si>
    <t>R^2=0.79</t>
  </si>
  <si>
    <t>R^2=0.90</t>
  </si>
  <si>
    <t>R^2=0.73</t>
  </si>
  <si>
    <t>R^2=0.74</t>
  </si>
  <si>
    <t>R^2=0.65</t>
  </si>
  <si>
    <t>R^2=0.45</t>
  </si>
  <si>
    <t>MMP9-bin=1.0</t>
  </si>
  <si>
    <t>MMP9-bin=2.0</t>
  </si>
  <si>
    <t>MMP9-bin=3.0</t>
  </si>
  <si>
    <t>MMP9-bin=4.0</t>
  </si>
  <si>
    <t>MMP9-bin=5.0</t>
  </si>
  <si>
    <t>MMP9-bin=6.0</t>
  </si>
  <si>
    <t>R^2=0.94</t>
  </si>
  <si>
    <t>R^2=0.96</t>
  </si>
  <si>
    <t>R^2=0.87</t>
  </si>
  <si>
    <t>R^2=0.80</t>
  </si>
  <si>
    <t>R^2=0.59</t>
  </si>
  <si>
    <t>R^2=0.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2" fillId="0" borderId="0" xfId="0" applyFont="1"/>
    <xf numFmtId="0" fontId="0" fillId="0" borderId="0" xfId="0" applyFont="1"/>
    <xf numFmtId="1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/>
              <a:t>bin size=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vg_kcat/K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10"/>
              <c:pt idx="0">
                <c:v>0</c:v>
              </c:pt>
              <c:pt idx="1">
                <c:v>4</c:v>
              </c:pt>
              <c:pt idx="2">
                <c:v>8</c:v>
              </c:pt>
              <c:pt idx="3">
                <c:v>12</c:v>
              </c:pt>
              <c:pt idx="4">
                <c:v>16</c:v>
              </c:pt>
              <c:pt idx="5">
                <c:v>20</c:v>
              </c:pt>
              <c:pt idx="6">
                <c:v>24</c:v>
              </c:pt>
              <c:pt idx="7">
                <c:v>28</c:v>
              </c:pt>
              <c:pt idx="8">
                <c:v>32</c:v>
              </c:pt>
              <c:pt idx="9">
                <c:v>36</c:v>
              </c:pt>
            </c:numLit>
          </c:xVal>
          <c:yVal>
            <c:numLit>
              <c:formatCode>General</c:formatCode>
              <c:ptCount val="10"/>
              <c:pt idx="0">
                <c:v>2927</c:v>
              </c:pt>
              <c:pt idx="1">
                <c:v>21265</c:v>
              </c:pt>
              <c:pt idx="2">
                <c:v>17261.3</c:v>
              </c:pt>
              <c:pt idx="3">
                <c:v>11459</c:v>
              </c:pt>
              <c:pt idx="4">
                <c:v>32160.57</c:v>
              </c:pt>
              <c:pt idx="5">
                <c:v>36753</c:v>
              </c:pt>
              <c:pt idx="6">
                <c:v>46375.92</c:v>
              </c:pt>
              <c:pt idx="7">
                <c:v>54689.919999999998</c:v>
              </c:pt>
              <c:pt idx="8">
                <c:v>58446.85</c:v>
              </c:pt>
              <c:pt idx="9">
                <c:v>13333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83D7-1745-9EE1-12EFC34A05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347551"/>
        <c:axId val="111037871"/>
      </c:scatterChart>
      <c:valAx>
        <c:axId val="1123475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037871"/>
        <c:crosses val="autoZero"/>
        <c:crossBetween val="midCat"/>
      </c:valAx>
      <c:valAx>
        <c:axId val="111037871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vg</a:t>
                </a:r>
                <a:r>
                  <a:rPr lang="en-US" sz="1400" baseline="0"/>
                  <a:t> kcat/Km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3475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/>
              <a:t>bin size=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vg_kcat/K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14"/>
              <c:pt idx="0">
                <c:v>0</c:v>
              </c:pt>
              <c:pt idx="1">
                <c:v>9</c:v>
              </c:pt>
              <c:pt idx="2">
                <c:v>12</c:v>
              </c:pt>
              <c:pt idx="3">
                <c:v>18</c:v>
              </c:pt>
              <c:pt idx="4">
                <c:v>21</c:v>
              </c:pt>
              <c:pt idx="5">
                <c:v>24</c:v>
              </c:pt>
              <c:pt idx="6">
                <c:v>27</c:v>
              </c:pt>
              <c:pt idx="7">
                <c:v>30</c:v>
              </c:pt>
              <c:pt idx="8">
                <c:v>33</c:v>
              </c:pt>
              <c:pt idx="9">
                <c:v>36</c:v>
              </c:pt>
              <c:pt idx="10">
                <c:v>39</c:v>
              </c:pt>
              <c:pt idx="11">
                <c:v>42</c:v>
              </c:pt>
              <c:pt idx="12">
                <c:v>45</c:v>
              </c:pt>
              <c:pt idx="13">
                <c:v>48</c:v>
              </c:pt>
            </c:numLit>
          </c:xVal>
          <c:yVal>
            <c:numLit>
              <c:formatCode>General</c:formatCode>
              <c:ptCount val="14"/>
              <c:pt idx="0">
                <c:v>0</c:v>
              </c:pt>
              <c:pt idx="1">
                <c:v>16305.5</c:v>
              </c:pt>
              <c:pt idx="2">
                <c:v>16486</c:v>
              </c:pt>
              <c:pt idx="3">
                <c:v>31808</c:v>
              </c:pt>
              <c:pt idx="4">
                <c:v>20042.330000000002</c:v>
              </c:pt>
              <c:pt idx="5">
                <c:v>15198.33</c:v>
              </c:pt>
              <c:pt idx="6">
                <c:v>31104.81</c:v>
              </c:pt>
              <c:pt idx="7">
                <c:v>38630.33</c:v>
              </c:pt>
              <c:pt idx="8">
                <c:v>21991.200000000001</c:v>
              </c:pt>
              <c:pt idx="9">
                <c:v>35608.75</c:v>
              </c:pt>
              <c:pt idx="10">
                <c:v>46159.58</c:v>
              </c:pt>
              <c:pt idx="11">
                <c:v>37817.4</c:v>
              </c:pt>
              <c:pt idx="12">
                <c:v>53877.11</c:v>
              </c:pt>
              <c:pt idx="13">
                <c:v>52086.6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A81F-C04C-952C-AE28D4B72E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0948768"/>
        <c:axId val="2141041360"/>
      </c:scatterChart>
      <c:valAx>
        <c:axId val="2140948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1041360"/>
        <c:crosses val="autoZero"/>
        <c:crossBetween val="midCat"/>
      </c:valAx>
      <c:valAx>
        <c:axId val="2141041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vg</a:t>
                </a:r>
                <a:r>
                  <a:rPr lang="en-US" sz="1400" baseline="0"/>
                  <a:t> kcat/Km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0948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/>
              <a:t>bin size=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vg_kcat/K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11"/>
              <c:pt idx="0">
                <c:v>0</c:v>
              </c:pt>
              <c:pt idx="1">
                <c:v>8</c:v>
              </c:pt>
              <c:pt idx="2">
                <c:v>12</c:v>
              </c:pt>
              <c:pt idx="3">
                <c:v>20</c:v>
              </c:pt>
              <c:pt idx="4">
                <c:v>24</c:v>
              </c:pt>
              <c:pt idx="5">
                <c:v>28</c:v>
              </c:pt>
              <c:pt idx="6">
                <c:v>32</c:v>
              </c:pt>
              <c:pt idx="7">
                <c:v>36</c:v>
              </c:pt>
              <c:pt idx="8">
                <c:v>40</c:v>
              </c:pt>
              <c:pt idx="9">
                <c:v>44</c:v>
              </c:pt>
              <c:pt idx="10">
                <c:v>48</c:v>
              </c:pt>
            </c:numLit>
          </c:xVal>
          <c:yVal>
            <c:numLit>
              <c:formatCode>General</c:formatCode>
              <c:ptCount val="11"/>
              <c:pt idx="0">
                <c:v>0</c:v>
              </c:pt>
              <c:pt idx="1">
                <c:v>16305.5</c:v>
              </c:pt>
              <c:pt idx="2">
                <c:v>16486</c:v>
              </c:pt>
              <c:pt idx="3">
                <c:v>22983.75</c:v>
              </c:pt>
              <c:pt idx="4">
                <c:v>28825</c:v>
              </c:pt>
              <c:pt idx="5">
                <c:v>29671.81</c:v>
              </c:pt>
              <c:pt idx="6">
                <c:v>21991.200000000001</c:v>
              </c:pt>
              <c:pt idx="7">
                <c:v>43829.27</c:v>
              </c:pt>
              <c:pt idx="8">
                <c:v>33347.040000000001</c:v>
              </c:pt>
              <c:pt idx="9">
                <c:v>49591.96</c:v>
              </c:pt>
              <c:pt idx="10">
                <c:v>52086.6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5B31-824A-B1E4-CE9B1D15FE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9922591"/>
        <c:axId val="114447087"/>
      </c:scatterChart>
      <c:valAx>
        <c:axId val="1399225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447087"/>
        <c:crosses val="autoZero"/>
        <c:crossBetween val="midCat"/>
      </c:valAx>
      <c:valAx>
        <c:axId val="114447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vg</a:t>
                </a:r>
                <a:r>
                  <a:rPr lang="en-US" sz="1400" baseline="0"/>
                  <a:t> kcat/Km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9225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/>
              <a:t>bin size=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vg_kcat/K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8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25</c:v>
              </c:pt>
              <c:pt idx="4">
                <c:v>30</c:v>
              </c:pt>
              <c:pt idx="5">
                <c:v>35</c:v>
              </c:pt>
              <c:pt idx="6">
                <c:v>40</c:v>
              </c:pt>
              <c:pt idx="7">
                <c:v>45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16365.67</c:v>
              </c:pt>
              <c:pt idx="2">
                <c:v>22983.75</c:v>
              </c:pt>
              <c:pt idx="3">
                <c:v>26766.68</c:v>
              </c:pt>
              <c:pt idx="4">
                <c:v>30563</c:v>
              </c:pt>
              <c:pt idx="5">
                <c:v>41169</c:v>
              </c:pt>
              <c:pt idx="6">
                <c:v>36350.15</c:v>
              </c:pt>
              <c:pt idx="7">
                <c:v>53280.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32E4-6C49-B6D8-D9DFCD8546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293135"/>
        <c:axId val="2141835040"/>
      </c:scatterChart>
      <c:valAx>
        <c:axId val="642931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1835040"/>
        <c:crosses val="autoZero"/>
        <c:crossBetween val="midCat"/>
      </c:valAx>
      <c:valAx>
        <c:axId val="2141835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vg</a:t>
                </a:r>
                <a:r>
                  <a:rPr lang="en-US" sz="1400" baseline="0"/>
                  <a:t> kcat/Km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2931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/>
              <a:t>bin size=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vg_kcat/K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8"/>
              <c:pt idx="0">
                <c:v>0</c:v>
              </c:pt>
              <c:pt idx="1">
                <c:v>5</c:v>
              </c:pt>
              <c:pt idx="2">
                <c:v>10</c:v>
              </c:pt>
              <c:pt idx="3">
                <c:v>15</c:v>
              </c:pt>
              <c:pt idx="4">
                <c:v>20</c:v>
              </c:pt>
              <c:pt idx="5">
                <c:v>25</c:v>
              </c:pt>
              <c:pt idx="6">
                <c:v>30</c:v>
              </c:pt>
              <c:pt idx="7">
                <c:v>35</c:v>
              </c:pt>
            </c:numLit>
          </c:xVal>
          <c:yVal>
            <c:numLit>
              <c:formatCode>General</c:formatCode>
              <c:ptCount val="8"/>
              <c:pt idx="0">
                <c:v>2927</c:v>
              </c:pt>
              <c:pt idx="1">
                <c:v>18268</c:v>
              </c:pt>
              <c:pt idx="2">
                <c:v>16083.58</c:v>
              </c:pt>
              <c:pt idx="3">
                <c:v>29254.38</c:v>
              </c:pt>
              <c:pt idx="4">
                <c:v>37656.18</c:v>
              </c:pt>
              <c:pt idx="5">
                <c:v>56066.59</c:v>
              </c:pt>
              <c:pt idx="6">
                <c:v>54002.97</c:v>
              </c:pt>
              <c:pt idx="7">
                <c:v>94442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470D-854A-9DA1-2EE1B977E8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536095"/>
        <c:axId val="114680159"/>
      </c:scatterChart>
      <c:valAx>
        <c:axId val="1045360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680159"/>
        <c:crosses val="autoZero"/>
        <c:crossBetween val="midCat"/>
      </c:valAx>
      <c:valAx>
        <c:axId val="114680159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vg</a:t>
                </a:r>
                <a:r>
                  <a:rPr lang="en-US" sz="1400" baseline="0"/>
                  <a:t> kcat/Km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5360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/>
              <a:t>bin size=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vg_kcat/K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7"/>
              <c:pt idx="0">
                <c:v>0</c:v>
              </c:pt>
              <c:pt idx="1">
                <c:v>6</c:v>
              </c:pt>
              <c:pt idx="2">
                <c:v>12</c:v>
              </c:pt>
              <c:pt idx="3">
                <c:v>18</c:v>
              </c:pt>
              <c:pt idx="4">
                <c:v>24</c:v>
              </c:pt>
              <c:pt idx="5">
                <c:v>30</c:v>
              </c:pt>
              <c:pt idx="6">
                <c:v>36</c:v>
              </c:pt>
            </c:numLit>
          </c:xVal>
          <c:yVal>
            <c:numLit>
              <c:formatCode>General</c:formatCode>
              <c:ptCount val="7"/>
              <c:pt idx="0">
                <c:v>2927</c:v>
              </c:pt>
              <c:pt idx="1">
                <c:v>17928.580000000002</c:v>
              </c:pt>
              <c:pt idx="2">
                <c:v>11103</c:v>
              </c:pt>
              <c:pt idx="3">
                <c:v>36300.58</c:v>
              </c:pt>
              <c:pt idx="4">
                <c:v>52128.73</c:v>
              </c:pt>
              <c:pt idx="5">
                <c:v>56013.29</c:v>
              </c:pt>
              <c:pt idx="6">
                <c:v>13333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6E18-A043-AD66-B72DF024BA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161183"/>
        <c:axId val="114808943"/>
      </c:scatterChart>
      <c:valAx>
        <c:axId val="1121611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808943"/>
        <c:crosses val="autoZero"/>
        <c:crossBetween val="midCat"/>
      </c:valAx>
      <c:valAx>
        <c:axId val="114808943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vg</a:t>
                </a:r>
                <a:r>
                  <a:rPr lang="en-US" sz="1400" baseline="0"/>
                  <a:t> kcat/Km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1611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/>
              <a:t>bin size=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vg_kcat/K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26"/>
              <c:pt idx="0">
                <c:v>0</c:v>
              </c:pt>
              <c:pt idx="1">
                <c:v>1</c:v>
              </c:pt>
              <c:pt idx="2">
                <c:v>6</c:v>
              </c:pt>
              <c:pt idx="3">
                <c:v>8</c:v>
              </c:pt>
              <c:pt idx="4">
                <c:v>10</c:v>
              </c:pt>
              <c:pt idx="5">
                <c:v>11</c:v>
              </c:pt>
              <c:pt idx="6">
                <c:v>14</c:v>
              </c:pt>
              <c:pt idx="7">
                <c:v>15</c:v>
              </c:pt>
              <c:pt idx="8">
                <c:v>16</c:v>
              </c:pt>
              <c:pt idx="9">
                <c:v>19</c:v>
              </c:pt>
              <c:pt idx="10">
                <c:v>20</c:v>
              </c:pt>
              <c:pt idx="11">
                <c:v>21</c:v>
              </c:pt>
              <c:pt idx="12">
                <c:v>23</c:v>
              </c:pt>
              <c:pt idx="13">
                <c:v>24</c:v>
              </c:pt>
              <c:pt idx="14">
                <c:v>25</c:v>
              </c:pt>
              <c:pt idx="15">
                <c:v>26</c:v>
              </c:pt>
              <c:pt idx="16">
                <c:v>27</c:v>
              </c:pt>
              <c:pt idx="17">
                <c:v>28</c:v>
              </c:pt>
              <c:pt idx="18">
                <c:v>29</c:v>
              </c:pt>
              <c:pt idx="19">
                <c:v>30</c:v>
              </c:pt>
              <c:pt idx="20">
                <c:v>31</c:v>
              </c:pt>
              <c:pt idx="21">
                <c:v>32</c:v>
              </c:pt>
              <c:pt idx="22">
                <c:v>33</c:v>
              </c:pt>
              <c:pt idx="23">
                <c:v>34</c:v>
              </c:pt>
              <c:pt idx="24">
                <c:v>35</c:v>
              </c:pt>
              <c:pt idx="25">
                <c:v>36</c:v>
              </c:pt>
            </c:numLit>
          </c:xVal>
          <c:yVal>
            <c:numLit>
              <c:formatCode>General</c:formatCode>
              <c:ptCount val="26"/>
              <c:pt idx="0">
                <c:v>0</c:v>
              </c:pt>
              <c:pt idx="1">
                <c:v>5854</c:v>
              </c:pt>
              <c:pt idx="2">
                <c:v>21265</c:v>
              </c:pt>
              <c:pt idx="3">
                <c:v>15271</c:v>
              </c:pt>
              <c:pt idx="4">
                <c:v>21790</c:v>
              </c:pt>
              <c:pt idx="5">
                <c:v>13727.75</c:v>
              </c:pt>
              <c:pt idx="6">
                <c:v>12733</c:v>
              </c:pt>
              <c:pt idx="7">
                <c:v>8911</c:v>
              </c:pt>
              <c:pt idx="8">
                <c:v>10035</c:v>
              </c:pt>
              <c:pt idx="9">
                <c:v>35848.17</c:v>
              </c:pt>
              <c:pt idx="10">
                <c:v>39675</c:v>
              </c:pt>
              <c:pt idx="11">
                <c:v>23892</c:v>
              </c:pt>
              <c:pt idx="12">
                <c:v>39237.75</c:v>
              </c:pt>
              <c:pt idx="13">
                <c:v>38740</c:v>
              </c:pt>
              <c:pt idx="14">
                <c:v>141610</c:v>
              </c:pt>
              <c:pt idx="15">
                <c:v>34531.5</c:v>
              </c:pt>
              <c:pt idx="16">
                <c:v>38034.5</c:v>
              </c:pt>
              <c:pt idx="17">
                <c:v>77578.2</c:v>
              </c:pt>
              <c:pt idx="18">
                <c:v>40486</c:v>
              </c:pt>
              <c:pt idx="19">
                <c:v>40499.25</c:v>
              </c:pt>
              <c:pt idx="20">
                <c:v>64704.71</c:v>
              </c:pt>
              <c:pt idx="21">
                <c:v>40924.79</c:v>
              </c:pt>
              <c:pt idx="22">
                <c:v>116246.3</c:v>
              </c:pt>
              <c:pt idx="23">
                <c:v>30251.88</c:v>
              </c:pt>
              <c:pt idx="24">
                <c:v>81477.33</c:v>
              </c:pt>
              <c:pt idx="25">
                <c:v>13333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EE57-D642-9A57-93731E6684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044703"/>
        <c:axId val="104054847"/>
      </c:scatterChart>
      <c:valAx>
        <c:axId val="1160447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054847"/>
        <c:crosses val="autoZero"/>
        <c:crossBetween val="midCat"/>
      </c:valAx>
      <c:valAx>
        <c:axId val="104054847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vg</a:t>
                </a:r>
                <a:r>
                  <a:rPr lang="en-US" sz="1400" baseline="0"/>
                  <a:t> kcat/Km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0447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/>
              <a:t>bin size=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vg_kcat/K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16"/>
              <c:pt idx="0">
                <c:v>0</c:v>
              </c:pt>
              <c:pt idx="1">
                <c:v>6</c:v>
              </c:pt>
              <c:pt idx="2">
                <c:v>8</c:v>
              </c:pt>
              <c:pt idx="3">
                <c:v>10</c:v>
              </c:pt>
              <c:pt idx="4">
                <c:v>14</c:v>
              </c:pt>
              <c:pt idx="5">
                <c:v>16</c:v>
              </c:pt>
              <c:pt idx="6">
                <c:v>18</c:v>
              </c:pt>
              <c:pt idx="7">
                <c:v>20</c:v>
              </c:pt>
              <c:pt idx="8">
                <c:v>22</c:v>
              </c:pt>
              <c:pt idx="9">
                <c:v>24</c:v>
              </c:pt>
              <c:pt idx="10">
                <c:v>26</c:v>
              </c:pt>
              <c:pt idx="11">
                <c:v>28</c:v>
              </c:pt>
              <c:pt idx="12">
                <c:v>30</c:v>
              </c:pt>
              <c:pt idx="13">
                <c:v>32</c:v>
              </c:pt>
              <c:pt idx="14">
                <c:v>34</c:v>
              </c:pt>
              <c:pt idx="15">
                <c:v>36</c:v>
              </c:pt>
            </c:numLit>
          </c:xVal>
          <c:yVal>
            <c:numLit>
              <c:formatCode>General</c:formatCode>
              <c:ptCount val="16"/>
              <c:pt idx="0">
                <c:v>2927</c:v>
              </c:pt>
              <c:pt idx="1">
                <c:v>21265</c:v>
              </c:pt>
              <c:pt idx="2">
                <c:v>15271</c:v>
              </c:pt>
              <c:pt idx="3">
                <c:v>17758.88</c:v>
              </c:pt>
              <c:pt idx="4">
                <c:v>11459</c:v>
              </c:pt>
              <c:pt idx="5">
                <c:v>10035</c:v>
              </c:pt>
              <c:pt idx="6">
                <c:v>35848.17</c:v>
              </c:pt>
              <c:pt idx="7">
                <c:v>31783.5</c:v>
              </c:pt>
              <c:pt idx="8">
                <c:v>39237.75</c:v>
              </c:pt>
              <c:pt idx="9">
                <c:v>55885</c:v>
              </c:pt>
              <c:pt idx="10">
                <c:v>36866.83</c:v>
              </c:pt>
              <c:pt idx="11">
                <c:v>59032.1</c:v>
              </c:pt>
              <c:pt idx="12">
                <c:v>51795.13</c:v>
              </c:pt>
              <c:pt idx="13">
                <c:v>60746.239999999998</c:v>
              </c:pt>
              <c:pt idx="14">
                <c:v>52205.64</c:v>
              </c:pt>
              <c:pt idx="15">
                <c:v>13333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9D93-004A-9717-3F0EB1A9A8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714031"/>
        <c:axId val="115697471"/>
      </c:scatterChart>
      <c:valAx>
        <c:axId val="1157140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697471"/>
        <c:crosses val="autoZero"/>
        <c:crossBetween val="midCat"/>
      </c:valAx>
      <c:valAx>
        <c:axId val="115697471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vg</a:t>
                </a:r>
                <a:r>
                  <a:rPr lang="en-US" sz="1400" baseline="0"/>
                  <a:t> kcat/Km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7140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/>
              <a:t>bin size=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vg_kcat/K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12"/>
              <c:pt idx="0">
                <c:v>0</c:v>
              </c:pt>
              <c:pt idx="1">
                <c:v>6</c:v>
              </c:pt>
              <c:pt idx="2">
                <c:v>9</c:v>
              </c:pt>
              <c:pt idx="3">
                <c:v>12</c:v>
              </c:pt>
              <c:pt idx="4">
                <c:v>15</c:v>
              </c:pt>
              <c:pt idx="5">
                <c:v>18</c:v>
              </c:pt>
              <c:pt idx="6">
                <c:v>21</c:v>
              </c:pt>
              <c:pt idx="7">
                <c:v>24</c:v>
              </c:pt>
              <c:pt idx="8">
                <c:v>27</c:v>
              </c:pt>
              <c:pt idx="9">
                <c:v>30</c:v>
              </c:pt>
              <c:pt idx="10">
                <c:v>33</c:v>
              </c:pt>
              <c:pt idx="11">
                <c:v>36</c:v>
              </c:pt>
            </c:numLit>
          </c:xVal>
          <c:yVal>
            <c:numLit>
              <c:formatCode>General</c:formatCode>
              <c:ptCount val="12"/>
              <c:pt idx="0">
                <c:v>2927</c:v>
              </c:pt>
              <c:pt idx="1">
                <c:v>18268</c:v>
              </c:pt>
              <c:pt idx="2">
                <c:v>17758.88</c:v>
              </c:pt>
              <c:pt idx="3">
                <c:v>12733</c:v>
              </c:pt>
              <c:pt idx="4">
                <c:v>9473</c:v>
              </c:pt>
              <c:pt idx="5">
                <c:v>36394.86</c:v>
              </c:pt>
              <c:pt idx="6">
                <c:v>36168.6</c:v>
              </c:pt>
              <c:pt idx="7">
                <c:v>50546.63</c:v>
              </c:pt>
              <c:pt idx="8">
                <c:v>53032.79</c:v>
              </c:pt>
              <c:pt idx="9">
                <c:v>46547.38</c:v>
              </c:pt>
              <c:pt idx="10">
                <c:v>78889.25</c:v>
              </c:pt>
              <c:pt idx="11">
                <c:v>13333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A5D6-4647-9BB8-CA77A19E4A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979823"/>
        <c:axId val="101514367"/>
      </c:scatterChart>
      <c:valAx>
        <c:axId val="1159798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514367"/>
        <c:crosses val="autoZero"/>
        <c:crossBetween val="midCat"/>
      </c:valAx>
      <c:valAx>
        <c:axId val="101514367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vg</a:t>
                </a:r>
                <a:r>
                  <a:rPr lang="en-US" sz="1400" baseline="0"/>
                  <a:t> kcat/Km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9798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/>
              <a:t>bin size=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vg_kcat/K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9"/>
              <c:pt idx="0">
                <c:v>0</c:v>
              </c:pt>
              <c:pt idx="1">
                <c:v>6</c:v>
              </c:pt>
              <c:pt idx="2">
                <c:v>12</c:v>
              </c:pt>
              <c:pt idx="3">
                <c:v>18</c:v>
              </c:pt>
              <c:pt idx="4">
                <c:v>24</c:v>
              </c:pt>
              <c:pt idx="5">
                <c:v>30</c:v>
              </c:pt>
              <c:pt idx="6">
                <c:v>36</c:v>
              </c:pt>
              <c:pt idx="7">
                <c:v>42</c:v>
              </c:pt>
              <c:pt idx="8">
                <c:v>48</c:v>
              </c:pt>
            </c:numLit>
          </c:xVal>
          <c:yVal>
            <c:numLit>
              <c:formatCode>General</c:formatCode>
              <c:ptCount val="9"/>
              <c:pt idx="0">
                <c:v>0</c:v>
              </c:pt>
              <c:pt idx="1">
                <c:v>16305.5</c:v>
              </c:pt>
              <c:pt idx="2">
                <c:v>16486</c:v>
              </c:pt>
              <c:pt idx="3">
                <c:v>22983.75</c:v>
              </c:pt>
              <c:pt idx="4">
                <c:v>26766.68</c:v>
              </c:pt>
              <c:pt idx="5">
                <c:v>28230.880000000001</c:v>
              </c:pt>
              <c:pt idx="6">
                <c:v>40130.54</c:v>
              </c:pt>
              <c:pt idx="7">
                <c:v>45424.63</c:v>
              </c:pt>
              <c:pt idx="8">
                <c:v>52086.6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6AAF-B94D-9E32-F6CCA585F0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581455"/>
        <c:axId val="111618479"/>
      </c:scatterChart>
      <c:valAx>
        <c:axId val="1045814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618479"/>
        <c:crosses val="autoZero"/>
        <c:crossBetween val="midCat"/>
      </c:valAx>
      <c:valAx>
        <c:axId val="1116184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vg</a:t>
                </a:r>
                <a:r>
                  <a:rPr lang="en-US" sz="1400" baseline="0"/>
                  <a:t> kcat/Km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5814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/>
              <a:t>bin size=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vg_kcat/K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29"/>
              <c:pt idx="0">
                <c:v>1</c:v>
              </c:pt>
              <c:pt idx="1">
                <c:v>10</c:v>
              </c:pt>
              <c:pt idx="2">
                <c:v>11</c:v>
              </c:pt>
              <c:pt idx="3">
                <c:v>13</c:v>
              </c:pt>
              <c:pt idx="4">
                <c:v>20</c:v>
              </c:pt>
              <c:pt idx="5">
                <c:v>21</c:v>
              </c:pt>
              <c:pt idx="6">
                <c:v>22</c:v>
              </c:pt>
              <c:pt idx="7">
                <c:v>23</c:v>
              </c:pt>
              <c:pt idx="8">
                <c:v>25</c:v>
              </c:pt>
              <c:pt idx="9">
                <c:v>27</c:v>
              </c:pt>
              <c:pt idx="10">
                <c:v>28</c:v>
              </c:pt>
              <c:pt idx="11">
                <c:v>29</c:v>
              </c:pt>
              <c:pt idx="12">
                <c:v>30</c:v>
              </c:pt>
              <c:pt idx="13">
                <c:v>31</c:v>
              </c:pt>
              <c:pt idx="14">
                <c:v>34</c:v>
              </c:pt>
              <c:pt idx="15">
                <c:v>35</c:v>
              </c:pt>
              <c:pt idx="16">
                <c:v>36</c:v>
              </c:pt>
              <c:pt idx="17">
                <c:v>37</c:v>
              </c:pt>
              <c:pt idx="18">
                <c:v>38</c:v>
              </c:pt>
              <c:pt idx="19">
                <c:v>39</c:v>
              </c:pt>
              <c:pt idx="20">
                <c:v>41</c:v>
              </c:pt>
              <c:pt idx="21">
                <c:v>42</c:v>
              </c:pt>
              <c:pt idx="22">
                <c:v>43</c:v>
              </c:pt>
              <c:pt idx="23">
                <c:v>44</c:v>
              </c:pt>
              <c:pt idx="24">
                <c:v>45</c:v>
              </c:pt>
              <c:pt idx="25">
                <c:v>46</c:v>
              </c:pt>
              <c:pt idx="26">
                <c:v>47</c:v>
              </c:pt>
              <c:pt idx="27">
                <c:v>48</c:v>
              </c:pt>
              <c:pt idx="28">
                <c:v>49</c:v>
              </c:pt>
            </c:numLit>
          </c:xVal>
          <c:yVal>
            <c:numLit>
              <c:formatCode>General</c:formatCode>
              <c:ptCount val="29"/>
              <c:pt idx="0">
                <c:v>0</c:v>
              </c:pt>
              <c:pt idx="1">
                <c:v>16208</c:v>
              </c:pt>
              <c:pt idx="2">
                <c:v>16403</c:v>
              </c:pt>
              <c:pt idx="3">
                <c:v>16486</c:v>
              </c:pt>
              <c:pt idx="4">
                <c:v>31808</c:v>
              </c:pt>
              <c:pt idx="5">
                <c:v>9019</c:v>
              </c:pt>
              <c:pt idx="6">
                <c:v>25950</c:v>
              </c:pt>
              <c:pt idx="7">
                <c:v>25158</c:v>
              </c:pt>
              <c:pt idx="8">
                <c:v>15198.33</c:v>
              </c:pt>
              <c:pt idx="9">
                <c:v>42451.67</c:v>
              </c:pt>
              <c:pt idx="10">
                <c:v>26152</c:v>
              </c:pt>
              <c:pt idx="11">
                <c:v>21513.75</c:v>
              </c:pt>
              <c:pt idx="12">
                <c:v>97139</c:v>
              </c:pt>
              <c:pt idx="13">
                <c:v>9376</c:v>
              </c:pt>
              <c:pt idx="14">
                <c:v>24512.5</c:v>
              </c:pt>
              <c:pt idx="15">
                <c:v>11906</c:v>
              </c:pt>
              <c:pt idx="16">
                <c:v>33702.25</c:v>
              </c:pt>
              <c:pt idx="17">
                <c:v>14316.5</c:v>
              </c:pt>
              <c:pt idx="18">
                <c:v>60714</c:v>
              </c:pt>
              <c:pt idx="19">
                <c:v>65750.67</c:v>
              </c:pt>
              <c:pt idx="20">
                <c:v>26568.5</c:v>
              </c:pt>
              <c:pt idx="21">
                <c:v>38529.29</c:v>
              </c:pt>
              <c:pt idx="22">
                <c:v>29362</c:v>
              </c:pt>
              <c:pt idx="23">
                <c:v>41021.67</c:v>
              </c:pt>
              <c:pt idx="24">
                <c:v>31494.2</c:v>
              </c:pt>
              <c:pt idx="25">
                <c:v>53581.43</c:v>
              </c:pt>
              <c:pt idx="26">
                <c:v>72874.5</c:v>
              </c:pt>
              <c:pt idx="27">
                <c:v>56689.14</c:v>
              </c:pt>
              <c:pt idx="28">
                <c:v>35977.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5EC3-6F4F-A53E-3B212A7375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204687"/>
        <c:axId val="101323903"/>
      </c:scatterChart>
      <c:valAx>
        <c:axId val="512046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323903"/>
        <c:crosses val="autoZero"/>
        <c:crossBetween val="midCat"/>
      </c:valAx>
      <c:valAx>
        <c:axId val="1013239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vg</a:t>
                </a:r>
                <a:r>
                  <a:rPr lang="en-US" sz="1400" baseline="0"/>
                  <a:t> kcat/Km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2046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/>
              <a:t>bin size=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vg_kcat/K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Lit>
              <c:formatCode>General</c:formatCode>
              <c:ptCount val="17"/>
              <c:pt idx="0">
                <c:v>0</c:v>
              </c:pt>
              <c:pt idx="1">
                <c:v>10</c:v>
              </c:pt>
              <c:pt idx="2">
                <c:v>12</c:v>
              </c:pt>
              <c:pt idx="3">
                <c:v>20</c:v>
              </c:pt>
              <c:pt idx="4">
                <c:v>22</c:v>
              </c:pt>
              <c:pt idx="5">
                <c:v>24</c:v>
              </c:pt>
              <c:pt idx="6">
                <c:v>26</c:v>
              </c:pt>
              <c:pt idx="7">
                <c:v>28</c:v>
              </c:pt>
              <c:pt idx="8">
                <c:v>30</c:v>
              </c:pt>
              <c:pt idx="9">
                <c:v>34</c:v>
              </c:pt>
              <c:pt idx="10">
                <c:v>36</c:v>
              </c:pt>
              <c:pt idx="11">
                <c:v>38</c:v>
              </c:pt>
              <c:pt idx="12">
                <c:v>40</c:v>
              </c:pt>
              <c:pt idx="13">
                <c:v>42</c:v>
              </c:pt>
              <c:pt idx="14">
                <c:v>44</c:v>
              </c:pt>
              <c:pt idx="15">
                <c:v>46</c:v>
              </c:pt>
              <c:pt idx="16">
                <c:v>48</c:v>
              </c:pt>
            </c:numLit>
          </c:xVal>
          <c:yVal>
            <c:numLit>
              <c:formatCode>General</c:formatCode>
              <c:ptCount val="17"/>
              <c:pt idx="0">
                <c:v>0</c:v>
              </c:pt>
              <c:pt idx="1">
                <c:v>16305.5</c:v>
              </c:pt>
              <c:pt idx="2">
                <c:v>16486</c:v>
              </c:pt>
              <c:pt idx="3">
                <c:v>20413.5</c:v>
              </c:pt>
              <c:pt idx="4">
                <c:v>25554</c:v>
              </c:pt>
              <c:pt idx="5">
                <c:v>15198.33</c:v>
              </c:pt>
              <c:pt idx="6">
                <c:v>42451.67</c:v>
              </c:pt>
              <c:pt idx="7">
                <c:v>24296.7</c:v>
              </c:pt>
              <c:pt idx="8">
                <c:v>38630.33</c:v>
              </c:pt>
              <c:pt idx="9">
                <c:v>21991.200000000001</c:v>
              </c:pt>
              <c:pt idx="10">
                <c:v>27240.33</c:v>
              </c:pt>
              <c:pt idx="11">
                <c:v>63736</c:v>
              </c:pt>
              <c:pt idx="12">
                <c:v>26568.5</c:v>
              </c:pt>
              <c:pt idx="13">
                <c:v>35195.730000000003</c:v>
              </c:pt>
              <c:pt idx="14">
                <c:v>37619</c:v>
              </c:pt>
              <c:pt idx="15">
                <c:v>62485.919999999998</c:v>
              </c:pt>
              <c:pt idx="16">
                <c:v>52086.6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3EB9-C447-BD69-59413BEAA2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6697856"/>
        <c:axId val="2066391184"/>
      </c:scatterChart>
      <c:valAx>
        <c:axId val="2066697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6391184"/>
        <c:crosses val="autoZero"/>
        <c:crossBetween val="midCat"/>
      </c:valAx>
      <c:valAx>
        <c:axId val="2066391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vg</a:t>
                </a:r>
                <a:r>
                  <a:rPr lang="en-US" sz="1400" baseline="0"/>
                  <a:t> kcat/Km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66978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1009650</xdr:colOff>
      <xdr:row>32</xdr:row>
      <xdr:rowOff>0</xdr:rowOff>
    </xdr:from>
    <xdr:to>
      <xdr:col>38</xdr:col>
      <xdr:colOff>57150</xdr:colOff>
      <xdr:row>46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83C23B5-9D57-744F-AB49-73DA2F0866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1</xdr:col>
      <xdr:colOff>6350</xdr:colOff>
      <xdr:row>31</xdr:row>
      <xdr:rowOff>190500</xdr:rowOff>
    </xdr:from>
    <xdr:to>
      <xdr:col>48</xdr:col>
      <xdr:colOff>69850</xdr:colOff>
      <xdr:row>46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B0EE59F-F50E-1143-B040-D8AF70ED9E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0</xdr:col>
      <xdr:colOff>1047750</xdr:colOff>
      <xdr:row>31</xdr:row>
      <xdr:rowOff>190500</xdr:rowOff>
    </xdr:from>
    <xdr:to>
      <xdr:col>58</xdr:col>
      <xdr:colOff>133350</xdr:colOff>
      <xdr:row>46</xdr:row>
      <xdr:rowOff>12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AA6D02E-D541-B74F-81BF-F928149360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6350</xdr:colOff>
      <xdr:row>32</xdr:row>
      <xdr:rowOff>0</xdr:rowOff>
    </xdr:from>
    <xdr:to>
      <xdr:col>8</xdr:col>
      <xdr:colOff>69850</xdr:colOff>
      <xdr:row>46</xdr:row>
      <xdr:rowOff>127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4658B97-25FB-4743-B7DC-44F25F7311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6350</xdr:colOff>
      <xdr:row>32</xdr:row>
      <xdr:rowOff>0</xdr:rowOff>
    </xdr:from>
    <xdr:to>
      <xdr:col>18</xdr:col>
      <xdr:colOff>69850</xdr:colOff>
      <xdr:row>45</xdr:row>
      <xdr:rowOff>1905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C725BA5-4CBD-FF49-B7D0-9ADBC732BA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6350</xdr:colOff>
      <xdr:row>32</xdr:row>
      <xdr:rowOff>0</xdr:rowOff>
    </xdr:from>
    <xdr:to>
      <xdr:col>28</xdr:col>
      <xdr:colOff>69850</xdr:colOff>
      <xdr:row>46</xdr:row>
      <xdr:rowOff>254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4433801-C6DB-F646-BF3A-4C5C654E73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0</xdr:col>
      <xdr:colOff>1035050</xdr:colOff>
      <xdr:row>35</xdr:row>
      <xdr:rowOff>0</xdr:rowOff>
    </xdr:from>
    <xdr:to>
      <xdr:col>58</xdr:col>
      <xdr:colOff>57150</xdr:colOff>
      <xdr:row>49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2F4E637-A22E-FE4B-81B7-6A2123CC8B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047750</xdr:colOff>
      <xdr:row>35</xdr:row>
      <xdr:rowOff>12700</xdr:rowOff>
    </xdr:from>
    <xdr:to>
      <xdr:col>8</xdr:col>
      <xdr:colOff>57150</xdr:colOff>
      <xdr:row>49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AED6533-BAAA-D046-AD52-81C675C9EF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047750</xdr:colOff>
      <xdr:row>34</xdr:row>
      <xdr:rowOff>190500</xdr:rowOff>
    </xdr:from>
    <xdr:to>
      <xdr:col>18</xdr:col>
      <xdr:colOff>44450</xdr:colOff>
      <xdr:row>48</xdr:row>
      <xdr:rowOff>190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6E6E5B0-6C30-8A46-8181-F2B4B79B49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1098550</xdr:colOff>
      <xdr:row>35</xdr:row>
      <xdr:rowOff>0</xdr:rowOff>
    </xdr:from>
    <xdr:to>
      <xdr:col>28</xdr:col>
      <xdr:colOff>57150</xdr:colOff>
      <xdr:row>49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99630F8-19EC-2447-B89C-A88750DCD2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1</xdr:col>
      <xdr:colOff>6350</xdr:colOff>
      <xdr:row>35</xdr:row>
      <xdr:rowOff>12700</xdr:rowOff>
    </xdr:from>
    <xdr:to>
      <xdr:col>38</xdr:col>
      <xdr:colOff>69850</xdr:colOff>
      <xdr:row>49</xdr:row>
      <xdr:rowOff>127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62A8E8B-9DEB-8247-A72A-42851A805B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0</xdr:col>
      <xdr:colOff>1035050</xdr:colOff>
      <xdr:row>34</xdr:row>
      <xdr:rowOff>190500</xdr:rowOff>
    </xdr:from>
    <xdr:to>
      <xdr:col>48</xdr:col>
      <xdr:colOff>57150</xdr:colOff>
      <xdr:row>49</xdr:row>
      <xdr:rowOff>254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BDD754B7-7A8E-ED4B-A58D-95FB29EDCF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MP2.ranks" connectionId="7" xr16:uid="{FC7E0C8A-5D7D-4C41-9D57-13F956F376C2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MP9.100pept.kcatkm.histogram.delta2.0_1" connectionId="9" xr16:uid="{0EB28581-2FF5-BE4E-9E70-3D8A99B7C3E8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MP9.100pept.kcatkm.histogram.delta1" connectionId="8" xr16:uid="{724262F6-457E-EE42-91FA-5E14C87B062F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MP9.100pept.kcatkm.histogram.delta6.0" connectionId="13" xr16:uid="{68C6FDEC-946A-A445-8179-CA3CC9ECD486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MP9.100pept.kcatkm.histogram.delta3.0_1" connectionId="10" xr16:uid="{21E14802-09F0-0B49-86A3-0C48A8F33E01}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MP9.100pept.kcatkm.histogram.delta5.0_1" connectionId="12" xr16:uid="{C5F1EE48-2576-014C-ABD1-A875E655F33E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MP9.ranks" connectionId="14" xr16:uid="{FB2E3385-5281-A644-A78B-EB40E0733823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MP2.100pept.kcatkm.histogram.delta6.0" connectionId="6" xr16:uid="{911BA1C4-58A9-9049-9C28-B1B3C8FCA0E2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MP2.100pept.kcatkm.histogram.delta5.0" connectionId="5" xr16:uid="{292BFEC3-D4FB-0743-B52F-64A46441EBB1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MP2.100pept.kcatkm.histogram.delta1" connectionId="1" xr16:uid="{634582F5-A3B9-C04E-8A1C-6E0A48FC8D83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MP2.100pept.kcatkm.histogram.delta3" connectionId="3" xr16:uid="{58F7172C-FD41-FD42-B300-791FA800841A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MP2.100pept.kcatkm.histogram.delta4.0" connectionId="4" xr16:uid="{FD638A04-4766-B94E-B42E-5EB687960057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MP2.100pept.kcatkm.histogram.delta2" connectionId="2" xr16:uid="{E77EE9F6-3C8F-0043-ABC3-85B8D859220B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MP9.100pept.kcatkm.histogram.delta4.0_1" connectionId="11" xr16:uid="{9484D849-E633-6A4F-A892-42B8FD4D049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4.xml"/><Relationship Id="rId7" Type="http://schemas.openxmlformats.org/officeDocument/2006/relationships/queryTable" Target="../queryTables/queryTable8.xml"/><Relationship Id="rId2" Type="http://schemas.openxmlformats.org/officeDocument/2006/relationships/queryTable" Target="../queryTables/queryTable3.xml"/><Relationship Id="rId1" Type="http://schemas.openxmlformats.org/officeDocument/2006/relationships/drawing" Target="../drawings/drawing1.xml"/><Relationship Id="rId6" Type="http://schemas.openxmlformats.org/officeDocument/2006/relationships/queryTable" Target="../queryTables/queryTable7.xml"/><Relationship Id="rId5" Type="http://schemas.openxmlformats.org/officeDocument/2006/relationships/queryTable" Target="../queryTables/queryTable6.xml"/><Relationship Id="rId4" Type="http://schemas.openxmlformats.org/officeDocument/2006/relationships/queryTable" Target="../queryTables/queryTable5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0.xml"/><Relationship Id="rId7" Type="http://schemas.openxmlformats.org/officeDocument/2006/relationships/queryTable" Target="../queryTables/queryTable14.xml"/><Relationship Id="rId2" Type="http://schemas.openxmlformats.org/officeDocument/2006/relationships/queryTable" Target="../queryTables/queryTable9.xml"/><Relationship Id="rId1" Type="http://schemas.openxmlformats.org/officeDocument/2006/relationships/drawing" Target="../drawings/drawing2.xml"/><Relationship Id="rId6" Type="http://schemas.openxmlformats.org/officeDocument/2006/relationships/queryTable" Target="../queryTables/queryTable13.xml"/><Relationship Id="rId5" Type="http://schemas.openxmlformats.org/officeDocument/2006/relationships/queryTable" Target="../queryTables/queryTable12.xml"/><Relationship Id="rId4" Type="http://schemas.openxmlformats.org/officeDocument/2006/relationships/queryTable" Target="../queryTables/queryTable1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591CF-86E8-F74D-9D88-AFC6B2F52D9D}">
  <dimension ref="A1:H101"/>
  <sheetViews>
    <sheetView tabSelected="1" workbookViewId="0">
      <selection activeCell="J9" sqref="J9"/>
    </sheetView>
  </sheetViews>
  <sheetFormatPr baseColWidth="10" defaultRowHeight="16" x14ac:dyDescent="0.2"/>
  <cols>
    <col min="1" max="1" width="18.1640625" customWidth="1"/>
    <col min="2" max="2" width="11.6640625" customWidth="1"/>
    <col min="3" max="3" width="10.83203125" customWidth="1"/>
    <col min="4" max="4" width="11.33203125" customWidth="1"/>
    <col min="5" max="5" width="12.1640625" customWidth="1"/>
    <col min="6" max="6" width="9.5" customWidth="1"/>
    <col min="7" max="8" width="10.83203125" style="4"/>
  </cols>
  <sheetData>
    <row r="1" spans="1:8" ht="55" customHeight="1" x14ac:dyDescent="0.2">
      <c r="A1" s="2" t="s">
        <v>197</v>
      </c>
      <c r="B1" s="1" t="s">
        <v>191</v>
      </c>
      <c r="C1" s="1" t="s">
        <v>192</v>
      </c>
      <c r="D1" s="1" t="s">
        <v>193</v>
      </c>
      <c r="E1" s="1" t="s">
        <v>194</v>
      </c>
      <c r="F1" s="1" t="s">
        <v>196</v>
      </c>
      <c r="G1" s="4" t="s">
        <v>199</v>
      </c>
      <c r="H1" s="4" t="s">
        <v>200</v>
      </c>
    </row>
    <row r="2" spans="1:8" x14ac:dyDescent="0.2">
      <c r="B2" t="s">
        <v>0</v>
      </c>
      <c r="C2" t="s">
        <v>1</v>
      </c>
      <c r="D2">
        <v>16</v>
      </c>
      <c r="E2">
        <v>35.081448399999999</v>
      </c>
      <c r="F2">
        <v>15085</v>
      </c>
      <c r="G2" s="5">
        <v>431.43923985487459</v>
      </c>
      <c r="H2" s="5">
        <f t="shared" ref="H2:H57" si="0">G2/SQRT(3)</f>
        <v>249.09156126917938</v>
      </c>
    </row>
    <row r="3" spans="1:8" x14ac:dyDescent="0.2">
      <c r="B3" t="s">
        <v>2</v>
      </c>
      <c r="C3" t="s">
        <v>3</v>
      </c>
      <c r="D3">
        <v>754</v>
      </c>
      <c r="E3">
        <v>26.1514907</v>
      </c>
      <c r="F3">
        <v>46476</v>
      </c>
      <c r="G3" s="5">
        <v>1875.1865989709834</v>
      </c>
      <c r="H3" s="5">
        <f t="shared" si="0"/>
        <v>1082.639487696676</v>
      </c>
    </row>
    <row r="4" spans="1:8" x14ac:dyDescent="0.2">
      <c r="B4" t="s">
        <v>4</v>
      </c>
      <c r="C4" t="s">
        <v>5</v>
      </c>
      <c r="D4">
        <v>396</v>
      </c>
      <c r="E4">
        <v>29.497071500000001</v>
      </c>
      <c r="F4">
        <v>58028</v>
      </c>
      <c r="G4" s="5">
        <v>1408.6044350183101</v>
      </c>
      <c r="H4" s="5">
        <f t="shared" si="0"/>
        <v>813.25814973952208</v>
      </c>
    </row>
    <row r="5" spans="1:8" x14ac:dyDescent="0.2">
      <c r="B5" t="s">
        <v>6</v>
      </c>
      <c r="C5" t="s">
        <v>7</v>
      </c>
      <c r="D5">
        <v>111</v>
      </c>
      <c r="E5">
        <v>32.900892900000002</v>
      </c>
      <c r="F5">
        <v>16296</v>
      </c>
      <c r="G5" s="5">
        <v>2804.1748866696717</v>
      </c>
      <c r="H5" s="5">
        <f t="shared" si="0"/>
        <v>1618.9911256735234</v>
      </c>
    </row>
    <row r="6" spans="1:8" x14ac:dyDescent="0.2">
      <c r="B6" t="s">
        <v>8</v>
      </c>
      <c r="C6" t="s">
        <v>9</v>
      </c>
      <c r="D6">
        <v>127</v>
      </c>
      <c r="E6">
        <v>32.785118900000001</v>
      </c>
      <c r="F6">
        <v>56355</v>
      </c>
      <c r="G6" s="5">
        <v>5248.3445312951371</v>
      </c>
      <c r="H6" s="5">
        <f t="shared" si="0"/>
        <v>3030.1331279431479</v>
      </c>
    </row>
    <row r="7" spans="1:8" x14ac:dyDescent="0.2">
      <c r="B7" t="s">
        <v>10</v>
      </c>
      <c r="C7" t="s">
        <v>11</v>
      </c>
      <c r="D7">
        <v>206</v>
      </c>
      <c r="E7">
        <v>31.773190899999999</v>
      </c>
      <c r="F7">
        <v>181997</v>
      </c>
      <c r="G7" s="5">
        <v>44842.791924048084</v>
      </c>
      <c r="H7" s="5">
        <f t="shared" si="0"/>
        <v>25889.99798856354</v>
      </c>
    </row>
    <row r="8" spans="1:8" x14ac:dyDescent="0.2">
      <c r="B8" t="s">
        <v>12</v>
      </c>
      <c r="C8" t="s">
        <v>13</v>
      </c>
      <c r="D8">
        <v>142</v>
      </c>
      <c r="E8">
        <v>32.558569599999998</v>
      </c>
      <c r="F8">
        <v>51412</v>
      </c>
      <c r="G8" s="5">
        <v>4334.884386673757</v>
      </c>
      <c r="H8" s="5">
        <f t="shared" si="0"/>
        <v>2502.7466675519995</v>
      </c>
    </row>
    <row r="9" spans="1:8" x14ac:dyDescent="0.2">
      <c r="B9" t="s">
        <v>14</v>
      </c>
      <c r="C9" t="s">
        <v>15</v>
      </c>
      <c r="D9">
        <v>492</v>
      </c>
      <c r="E9">
        <v>28.542885600000002</v>
      </c>
      <c r="F9">
        <v>62643</v>
      </c>
      <c r="G9" s="5">
        <v>6268.1427088023001</v>
      </c>
      <c r="H9" s="5">
        <f t="shared" si="0"/>
        <v>3618.9138802459984</v>
      </c>
    </row>
    <row r="10" spans="1:8" x14ac:dyDescent="0.2">
      <c r="B10" t="s">
        <v>16</v>
      </c>
      <c r="C10" t="s">
        <v>17</v>
      </c>
      <c r="D10">
        <v>1014</v>
      </c>
      <c r="E10">
        <v>24.4523653</v>
      </c>
      <c r="F10">
        <v>22165</v>
      </c>
      <c r="G10" s="5">
        <v>938.87942373157875</v>
      </c>
      <c r="H10" s="5">
        <f t="shared" si="0"/>
        <v>542.06228802802775</v>
      </c>
    </row>
    <row r="11" spans="1:8" x14ac:dyDescent="0.2">
      <c r="B11" t="s">
        <v>18</v>
      </c>
      <c r="C11" t="s">
        <v>19</v>
      </c>
      <c r="D11">
        <v>1979</v>
      </c>
      <c r="E11">
        <v>19.140424700000001</v>
      </c>
      <c r="F11">
        <v>43227</v>
      </c>
      <c r="G11" s="5">
        <v>4248.805177012453</v>
      </c>
      <c r="H11" s="5">
        <f t="shared" si="0"/>
        <v>2453.0488126824152</v>
      </c>
    </row>
    <row r="12" spans="1:8" x14ac:dyDescent="0.2">
      <c r="B12" t="s">
        <v>20</v>
      </c>
      <c r="C12" t="s">
        <v>21</v>
      </c>
      <c r="D12">
        <v>988</v>
      </c>
      <c r="E12">
        <v>24.633815800000001</v>
      </c>
      <c r="F12">
        <v>87828</v>
      </c>
      <c r="G12" s="5">
        <v>13583.514003961702</v>
      </c>
      <c r="H12" s="5">
        <f t="shared" si="0"/>
        <v>7842.4454667283399</v>
      </c>
    </row>
    <row r="13" spans="1:8" x14ac:dyDescent="0.2">
      <c r="B13" t="s">
        <v>22</v>
      </c>
      <c r="C13" t="s">
        <v>23</v>
      </c>
      <c r="D13">
        <v>1419</v>
      </c>
      <c r="E13">
        <v>21.866387899999999</v>
      </c>
      <c r="F13">
        <v>23892</v>
      </c>
      <c r="G13" s="5">
        <v>994.90521386616479</v>
      </c>
      <c r="H13" s="5">
        <f t="shared" si="0"/>
        <v>574.40879304379246</v>
      </c>
    </row>
    <row r="14" spans="1:8" x14ac:dyDescent="0.2">
      <c r="B14" t="s">
        <v>24</v>
      </c>
      <c r="C14" t="s">
        <v>25</v>
      </c>
      <c r="D14">
        <v>64</v>
      </c>
      <c r="E14">
        <v>33.554720400000001</v>
      </c>
      <c r="F14">
        <v>187504</v>
      </c>
      <c r="G14" s="5">
        <v>22550.598426986482</v>
      </c>
      <c r="H14" s="5">
        <f t="shared" si="0"/>
        <v>13019.594072207798</v>
      </c>
    </row>
    <row r="15" spans="1:8" x14ac:dyDescent="0.2">
      <c r="B15" t="s">
        <v>26</v>
      </c>
      <c r="C15" t="s">
        <v>27</v>
      </c>
      <c r="D15">
        <v>150</v>
      </c>
      <c r="E15">
        <v>32.4892453</v>
      </c>
      <c r="F15">
        <v>7027</v>
      </c>
      <c r="G15" s="5">
        <v>254.87896542950045</v>
      </c>
      <c r="H15" s="5">
        <f t="shared" si="0"/>
        <v>147.15443930149542</v>
      </c>
    </row>
    <row r="16" spans="1:8" x14ac:dyDescent="0.2">
      <c r="B16" t="s">
        <v>28</v>
      </c>
      <c r="C16" t="s">
        <v>29</v>
      </c>
      <c r="D16">
        <v>228</v>
      </c>
      <c r="E16">
        <v>31.5594763</v>
      </c>
      <c r="F16">
        <v>54743</v>
      </c>
      <c r="G16" s="5">
        <v>1450.6991759739624</v>
      </c>
      <c r="H16" s="5">
        <f t="shared" si="0"/>
        <v>837.56155976173545</v>
      </c>
    </row>
    <row r="17" spans="2:8" x14ac:dyDescent="0.2">
      <c r="B17" t="s">
        <v>30</v>
      </c>
      <c r="C17" t="s">
        <v>31</v>
      </c>
      <c r="D17">
        <v>393</v>
      </c>
      <c r="E17">
        <v>29.503083700000001</v>
      </c>
      <c r="F17">
        <v>53832</v>
      </c>
      <c r="G17" s="5">
        <v>2379.3330140638404</v>
      </c>
      <c r="H17" s="5">
        <f t="shared" si="0"/>
        <v>1373.708556161522</v>
      </c>
    </row>
    <row r="18" spans="2:8" x14ac:dyDescent="0.2">
      <c r="B18" t="s">
        <v>32</v>
      </c>
      <c r="C18" t="s">
        <v>33</v>
      </c>
      <c r="D18">
        <v>5</v>
      </c>
      <c r="E18">
        <v>35.801452300000001</v>
      </c>
      <c r="F18">
        <v>104336</v>
      </c>
      <c r="G18" s="5">
        <v>6430.4867369452104</v>
      </c>
      <c r="H18" s="5">
        <f t="shared" si="0"/>
        <v>3712.6432485956357</v>
      </c>
    </row>
    <row r="19" spans="2:8" x14ac:dyDescent="0.2">
      <c r="B19" t="s">
        <v>34</v>
      </c>
      <c r="C19" t="s">
        <v>11</v>
      </c>
      <c r="D19">
        <v>206</v>
      </c>
      <c r="E19">
        <v>31.773190899999999</v>
      </c>
      <c r="F19">
        <v>258791</v>
      </c>
      <c r="G19" s="5">
        <v>29290.55668749446</v>
      </c>
      <c r="H19" s="5">
        <f t="shared" si="0"/>
        <v>16910.910788238922</v>
      </c>
    </row>
    <row r="20" spans="2:8" x14ac:dyDescent="0.2">
      <c r="B20" t="s">
        <v>35</v>
      </c>
      <c r="C20" t="s">
        <v>36</v>
      </c>
      <c r="D20">
        <v>35</v>
      </c>
      <c r="E20">
        <v>34.330309900000003</v>
      </c>
      <c r="F20">
        <v>25000</v>
      </c>
      <c r="G20" s="5">
        <v>852.59073076082541</v>
      </c>
      <c r="H20" s="5">
        <f t="shared" si="0"/>
        <v>492.24348791334234</v>
      </c>
    </row>
    <row r="21" spans="2:8" x14ac:dyDescent="0.2">
      <c r="B21" t="s">
        <v>37</v>
      </c>
      <c r="C21" t="s">
        <v>38</v>
      </c>
      <c r="D21">
        <v>2797</v>
      </c>
      <c r="E21">
        <v>15.9168658</v>
      </c>
      <c r="F21">
        <v>8911</v>
      </c>
      <c r="G21" s="5">
        <v>671.67138133740707</v>
      </c>
      <c r="H21" s="5">
        <f t="shared" si="0"/>
        <v>387.78965282211976</v>
      </c>
    </row>
    <row r="22" spans="2:8" x14ac:dyDescent="0.2">
      <c r="B22" t="s">
        <v>39</v>
      </c>
      <c r="C22" t="s">
        <v>40</v>
      </c>
      <c r="D22">
        <v>1028</v>
      </c>
      <c r="E22">
        <v>24.376740999999999</v>
      </c>
      <c r="F22">
        <v>23774</v>
      </c>
      <c r="G22" s="5">
        <v>1008.1701842522069</v>
      </c>
      <c r="H22" s="5">
        <f t="shared" si="0"/>
        <v>582.06732726696634</v>
      </c>
    </row>
    <row r="23" spans="2:8" x14ac:dyDescent="0.2">
      <c r="B23" t="s">
        <v>41</v>
      </c>
      <c r="C23" t="s">
        <v>1</v>
      </c>
      <c r="D23">
        <v>16</v>
      </c>
      <c r="E23">
        <v>35.081448399999999</v>
      </c>
      <c r="F23">
        <v>15431</v>
      </c>
      <c r="G23" s="5">
        <v>1442.8399277062676</v>
      </c>
      <c r="H23" s="5">
        <f t="shared" si="0"/>
        <v>833.0240206587539</v>
      </c>
    </row>
    <row r="24" spans="2:8" x14ac:dyDescent="0.2">
      <c r="B24" t="s">
        <v>42</v>
      </c>
      <c r="C24" t="s">
        <v>43</v>
      </c>
      <c r="D24">
        <v>63</v>
      </c>
      <c r="E24">
        <v>33.5622294</v>
      </c>
      <c r="F24">
        <v>42413</v>
      </c>
      <c r="G24" s="5">
        <v>1744.7568976041523</v>
      </c>
      <c r="H24" s="5">
        <f t="shared" si="0"/>
        <v>1007.3358645022137</v>
      </c>
    </row>
    <row r="25" spans="2:8" x14ac:dyDescent="0.2">
      <c r="B25" t="s">
        <v>44</v>
      </c>
      <c r="C25" t="s">
        <v>45</v>
      </c>
      <c r="D25">
        <v>187</v>
      </c>
      <c r="E25">
        <v>32.097211399999999</v>
      </c>
      <c r="F25">
        <v>92107</v>
      </c>
      <c r="G25" s="5">
        <v>1781.5320424340541</v>
      </c>
      <c r="H25" s="5">
        <f t="shared" si="0"/>
        <v>1028.568004269245</v>
      </c>
    </row>
    <row r="26" spans="2:8" x14ac:dyDescent="0.2">
      <c r="B26" t="s">
        <v>46</v>
      </c>
      <c r="C26" t="s">
        <v>47</v>
      </c>
      <c r="D26">
        <v>290</v>
      </c>
      <c r="E26">
        <v>30.704621299999999</v>
      </c>
      <c r="F26">
        <v>48003</v>
      </c>
      <c r="G26" s="5">
        <v>2684.6015843037576</v>
      </c>
      <c r="H26" s="5">
        <f t="shared" si="0"/>
        <v>1549.9554473646704</v>
      </c>
    </row>
    <row r="27" spans="2:8" x14ac:dyDescent="0.2">
      <c r="B27" t="s">
        <v>48</v>
      </c>
      <c r="C27" t="s">
        <v>49</v>
      </c>
      <c r="D27">
        <v>336</v>
      </c>
      <c r="E27">
        <v>30.101704900000001</v>
      </c>
      <c r="F27">
        <v>10049</v>
      </c>
      <c r="G27" s="5">
        <v>190.91227523198307</v>
      </c>
      <c r="H27" s="5">
        <f t="shared" si="0"/>
        <v>110.22325349678935</v>
      </c>
    </row>
    <row r="28" spans="2:8" x14ac:dyDescent="0.2">
      <c r="B28" t="s">
        <v>50</v>
      </c>
      <c r="C28" t="s">
        <v>51</v>
      </c>
      <c r="D28">
        <v>245</v>
      </c>
      <c r="E28">
        <v>31.281035899999999</v>
      </c>
      <c r="F28">
        <v>22814</v>
      </c>
      <c r="G28" s="5">
        <v>803.95403188444516</v>
      </c>
      <c r="H28" s="5">
        <f t="shared" si="0"/>
        <v>464.16307672456941</v>
      </c>
    </row>
    <row r="29" spans="2:8" x14ac:dyDescent="0.2">
      <c r="B29" t="s">
        <v>52</v>
      </c>
      <c r="C29" t="s">
        <v>53</v>
      </c>
      <c r="D29">
        <v>925</v>
      </c>
      <c r="E29">
        <v>24.9358611</v>
      </c>
      <c r="F29">
        <v>34644</v>
      </c>
      <c r="G29" s="5">
        <v>652.42802457351343</v>
      </c>
      <c r="H29" s="5">
        <f t="shared" si="0"/>
        <v>376.67949561437376</v>
      </c>
    </row>
    <row r="30" spans="2:8" x14ac:dyDescent="0.2">
      <c r="B30" t="s">
        <v>54</v>
      </c>
      <c r="C30" t="s">
        <v>31</v>
      </c>
      <c r="D30">
        <v>393</v>
      </c>
      <c r="E30">
        <v>29.503083700000001</v>
      </c>
      <c r="F30">
        <v>33678</v>
      </c>
      <c r="G30" s="5">
        <v>1241.3731423974421</v>
      </c>
      <c r="H30" s="5">
        <f t="shared" si="0"/>
        <v>716.70711792793486</v>
      </c>
    </row>
    <row r="31" spans="2:8" x14ac:dyDescent="0.2">
      <c r="B31" t="s">
        <v>55</v>
      </c>
      <c r="C31" t="s">
        <v>56</v>
      </c>
      <c r="D31">
        <v>219</v>
      </c>
      <c r="E31">
        <v>31.639272099999999</v>
      </c>
      <c r="F31">
        <v>31037</v>
      </c>
      <c r="G31" s="5">
        <v>754.22823530721553</v>
      </c>
      <c r="H31" s="5">
        <f t="shared" si="0"/>
        <v>435.45387468503731</v>
      </c>
    </row>
    <row r="32" spans="2:8" x14ac:dyDescent="0.2">
      <c r="B32" t="s">
        <v>57</v>
      </c>
      <c r="C32" t="s">
        <v>58</v>
      </c>
      <c r="D32">
        <v>29</v>
      </c>
      <c r="E32">
        <v>34.4858087</v>
      </c>
      <c r="F32">
        <v>35856</v>
      </c>
      <c r="G32" s="5">
        <v>2426.6910999529823</v>
      </c>
      <c r="H32" s="5">
        <f t="shared" si="0"/>
        <v>1401.0507597979235</v>
      </c>
    </row>
    <row r="33" spans="2:8" x14ac:dyDescent="0.2">
      <c r="B33" t="s">
        <v>59</v>
      </c>
      <c r="C33" t="s">
        <v>60</v>
      </c>
      <c r="D33">
        <v>1787</v>
      </c>
      <c r="E33">
        <v>19.912302499999999</v>
      </c>
      <c r="F33">
        <v>28357</v>
      </c>
      <c r="G33" s="5">
        <v>1100.3083896169139</v>
      </c>
      <c r="H33" s="5">
        <f t="shared" si="0"/>
        <v>635.26334493692889</v>
      </c>
    </row>
    <row r="34" spans="2:8" x14ac:dyDescent="0.2">
      <c r="B34" t="s">
        <v>61</v>
      </c>
      <c r="C34" t="s">
        <v>62</v>
      </c>
      <c r="D34">
        <v>346</v>
      </c>
      <c r="E34">
        <v>30.031198799999999</v>
      </c>
      <c r="F34">
        <v>37629</v>
      </c>
      <c r="G34" s="5">
        <v>1609.7463911137881</v>
      </c>
      <c r="H34" s="5">
        <f t="shared" si="0"/>
        <v>929.38751223657425</v>
      </c>
    </row>
    <row r="35" spans="2:8" x14ac:dyDescent="0.2">
      <c r="B35" t="s">
        <v>63</v>
      </c>
      <c r="C35" t="s">
        <v>53</v>
      </c>
      <c r="D35">
        <v>925</v>
      </c>
      <c r="E35">
        <v>24.9358611</v>
      </c>
      <c r="F35">
        <v>16356</v>
      </c>
      <c r="G35" s="5">
        <v>669.16011629203115</v>
      </c>
      <c r="H35" s="5">
        <f t="shared" si="0"/>
        <v>386.33977327216547</v>
      </c>
    </row>
    <row r="36" spans="2:8" x14ac:dyDescent="0.2">
      <c r="B36" t="s">
        <v>64</v>
      </c>
      <c r="C36" t="s">
        <v>65</v>
      </c>
      <c r="D36">
        <v>252</v>
      </c>
      <c r="E36">
        <v>31.199599899999999</v>
      </c>
      <c r="F36">
        <v>45742</v>
      </c>
      <c r="G36" s="5">
        <v>957.88878792153059</v>
      </c>
      <c r="H36" s="5">
        <f t="shared" si="0"/>
        <v>553.03734956022004</v>
      </c>
    </row>
    <row r="37" spans="2:8" x14ac:dyDescent="0.2">
      <c r="B37" t="s">
        <v>66</v>
      </c>
      <c r="C37" t="s">
        <v>67</v>
      </c>
      <c r="D37">
        <v>464</v>
      </c>
      <c r="E37">
        <v>28.811480499999998</v>
      </c>
      <c r="F37">
        <v>64793</v>
      </c>
      <c r="G37" s="5">
        <v>3045.9286238628197</v>
      </c>
      <c r="H37" s="5">
        <f t="shared" si="0"/>
        <v>1758.5677109195854</v>
      </c>
    </row>
    <row r="38" spans="2:8" x14ac:dyDescent="0.2">
      <c r="B38" t="s">
        <v>68</v>
      </c>
      <c r="C38" t="s">
        <v>69</v>
      </c>
      <c r="D38">
        <v>376</v>
      </c>
      <c r="E38">
        <v>29.686495799999999</v>
      </c>
      <c r="F38">
        <v>34254</v>
      </c>
      <c r="G38" s="5">
        <v>936.91267600326421</v>
      </c>
      <c r="H38" s="5">
        <f t="shared" si="0"/>
        <v>540.92678569765724</v>
      </c>
    </row>
    <row r="39" spans="2:8" x14ac:dyDescent="0.2">
      <c r="B39" t="s">
        <v>70</v>
      </c>
      <c r="C39" t="s">
        <v>43</v>
      </c>
      <c r="D39">
        <v>63</v>
      </c>
      <c r="E39">
        <v>33.5622294</v>
      </c>
      <c r="F39">
        <v>17698</v>
      </c>
      <c r="G39" s="5">
        <v>939.36398715260168</v>
      </c>
      <c r="H39" s="5">
        <f t="shared" si="0"/>
        <v>542.34205084959478</v>
      </c>
    </row>
    <row r="40" spans="2:8" x14ac:dyDescent="0.2">
      <c r="B40" t="s">
        <v>71</v>
      </c>
      <c r="C40" t="s">
        <v>72</v>
      </c>
      <c r="D40">
        <v>144</v>
      </c>
      <c r="E40">
        <v>32.532277399999998</v>
      </c>
      <c r="F40">
        <v>9898</v>
      </c>
      <c r="G40" s="5">
        <v>730.61490933263224</v>
      </c>
      <c r="H40" s="5">
        <f t="shared" si="0"/>
        <v>421.82071457714926</v>
      </c>
    </row>
    <row r="41" spans="2:8" x14ac:dyDescent="0.2">
      <c r="B41" t="s">
        <v>73</v>
      </c>
      <c r="C41" t="s">
        <v>74</v>
      </c>
      <c r="D41">
        <v>230</v>
      </c>
      <c r="E41">
        <v>31.515643699999998</v>
      </c>
      <c r="F41">
        <v>51244</v>
      </c>
      <c r="G41" s="5">
        <v>2252.075374473588</v>
      </c>
      <c r="H41" s="5">
        <f t="shared" si="0"/>
        <v>1300.2363236876533</v>
      </c>
    </row>
    <row r="42" spans="2:8" x14ac:dyDescent="0.2">
      <c r="B42" t="s">
        <v>75</v>
      </c>
      <c r="C42" t="s">
        <v>76</v>
      </c>
      <c r="D42">
        <v>28544</v>
      </c>
      <c r="E42">
        <v>0.35229880000000002</v>
      </c>
      <c r="F42">
        <v>0</v>
      </c>
      <c r="G42" s="5">
        <v>0</v>
      </c>
      <c r="H42" s="5">
        <f t="shared" si="0"/>
        <v>0</v>
      </c>
    </row>
    <row r="43" spans="2:8" x14ac:dyDescent="0.2">
      <c r="B43" t="s">
        <v>77</v>
      </c>
      <c r="C43" t="s">
        <v>78</v>
      </c>
      <c r="D43">
        <v>163</v>
      </c>
      <c r="E43">
        <v>32.341736900000001</v>
      </c>
      <c r="F43">
        <v>24852</v>
      </c>
      <c r="G43" s="5">
        <v>1212.7868037782753</v>
      </c>
      <c r="H43" s="5">
        <f t="shared" si="0"/>
        <v>700.20278763101317</v>
      </c>
    </row>
    <row r="44" spans="2:8" x14ac:dyDescent="0.2">
      <c r="B44" t="s">
        <v>79</v>
      </c>
      <c r="C44" t="s">
        <v>80</v>
      </c>
      <c r="D44">
        <v>143</v>
      </c>
      <c r="E44">
        <v>32.556972899999998</v>
      </c>
      <c r="F44">
        <v>60373</v>
      </c>
      <c r="G44" s="5">
        <v>1174.115878738322</v>
      </c>
      <c r="H44" s="5">
        <f t="shared" si="0"/>
        <v>677.87611864938424</v>
      </c>
    </row>
    <row r="45" spans="2:8" x14ac:dyDescent="0.2">
      <c r="B45" t="s">
        <v>81</v>
      </c>
      <c r="C45" t="s">
        <v>82</v>
      </c>
      <c r="D45">
        <v>4276</v>
      </c>
      <c r="E45">
        <v>11.7081508</v>
      </c>
      <c r="F45">
        <v>18014</v>
      </c>
      <c r="G45" s="5">
        <v>701.68466930994123</v>
      </c>
      <c r="H45" s="5">
        <f t="shared" si="0"/>
        <v>405.11783271232815</v>
      </c>
    </row>
    <row r="46" spans="2:8" x14ac:dyDescent="0.2">
      <c r="B46" t="s">
        <v>83</v>
      </c>
      <c r="C46" t="s">
        <v>84</v>
      </c>
      <c r="D46">
        <v>912</v>
      </c>
      <c r="E46">
        <v>25.004210400000002</v>
      </c>
      <c r="F46">
        <v>141610</v>
      </c>
      <c r="G46" s="5">
        <v>1219.2976077826313</v>
      </c>
      <c r="H46" s="5">
        <f t="shared" si="0"/>
        <v>703.96180207556893</v>
      </c>
    </row>
    <row r="47" spans="2:8" x14ac:dyDescent="0.2">
      <c r="B47" t="s">
        <v>85</v>
      </c>
      <c r="C47" t="s">
        <v>86</v>
      </c>
      <c r="D47">
        <v>32</v>
      </c>
      <c r="E47">
        <v>34.450847600000003</v>
      </c>
      <c r="F47">
        <v>46811</v>
      </c>
      <c r="G47" s="5">
        <v>2290.2910290238106</v>
      </c>
      <c r="H47" s="5">
        <f t="shared" si="0"/>
        <v>1322.3001421294821</v>
      </c>
    </row>
    <row r="48" spans="2:8" x14ac:dyDescent="0.2">
      <c r="B48" t="s">
        <v>87</v>
      </c>
      <c r="C48" t="s">
        <v>88</v>
      </c>
      <c r="D48">
        <v>5698</v>
      </c>
      <c r="E48">
        <v>8.2535592999999992</v>
      </c>
      <c r="F48">
        <v>15271</v>
      </c>
      <c r="G48" s="5">
        <v>278.53448249805786</v>
      </c>
      <c r="H48" s="5">
        <f t="shared" si="0"/>
        <v>160.81195844884681</v>
      </c>
    </row>
    <row r="49" spans="2:8" x14ac:dyDescent="0.2">
      <c r="B49" t="s">
        <v>89</v>
      </c>
      <c r="C49" t="s">
        <v>90</v>
      </c>
      <c r="D49">
        <v>116</v>
      </c>
      <c r="E49">
        <v>32.846678799999999</v>
      </c>
      <c r="F49">
        <v>26011</v>
      </c>
      <c r="G49" s="5">
        <v>293.48530165578035</v>
      </c>
      <c r="H49" s="5">
        <f t="shared" si="0"/>
        <v>169.4438179141633</v>
      </c>
    </row>
    <row r="50" spans="2:8" x14ac:dyDescent="0.2">
      <c r="B50" t="s">
        <v>91</v>
      </c>
      <c r="C50" t="s">
        <v>92</v>
      </c>
      <c r="D50">
        <v>587</v>
      </c>
      <c r="E50">
        <v>27.6556283</v>
      </c>
      <c r="F50">
        <v>15026</v>
      </c>
      <c r="G50" s="5">
        <v>597.71908832366137</v>
      </c>
      <c r="H50" s="5">
        <f t="shared" si="0"/>
        <v>345.09327654344361</v>
      </c>
    </row>
    <row r="51" spans="2:8" x14ac:dyDescent="0.2">
      <c r="B51" t="s">
        <v>93</v>
      </c>
      <c r="C51" t="s">
        <v>58</v>
      </c>
      <c r="D51">
        <v>29</v>
      </c>
      <c r="E51">
        <v>34.4858087</v>
      </c>
      <c r="F51">
        <v>31025</v>
      </c>
      <c r="G51" s="5">
        <v>594.49900953463612</v>
      </c>
      <c r="H51" s="5">
        <f t="shared" si="0"/>
        <v>343.23416318778806</v>
      </c>
    </row>
    <row r="52" spans="2:8" x14ac:dyDescent="0.2">
      <c r="B52" t="s">
        <v>94</v>
      </c>
      <c r="C52" t="s">
        <v>95</v>
      </c>
      <c r="D52">
        <v>397</v>
      </c>
      <c r="E52">
        <v>29.486426699999999</v>
      </c>
      <c r="F52">
        <v>48025</v>
      </c>
      <c r="G52" s="5">
        <v>955.09312038840437</v>
      </c>
      <c r="H52" s="5">
        <f t="shared" si="0"/>
        <v>551.423270157405</v>
      </c>
    </row>
    <row r="53" spans="2:8" x14ac:dyDescent="0.2">
      <c r="B53" t="s">
        <v>96</v>
      </c>
      <c r="C53" t="s">
        <v>97</v>
      </c>
      <c r="D53">
        <v>4212</v>
      </c>
      <c r="E53">
        <v>11.8624188</v>
      </c>
      <c r="F53">
        <v>12315</v>
      </c>
      <c r="G53" s="5">
        <v>2033.6703093017179</v>
      </c>
      <c r="H53" s="5">
        <f t="shared" si="0"/>
        <v>1174.1401005182963</v>
      </c>
    </row>
    <row r="54" spans="2:8" x14ac:dyDescent="0.2">
      <c r="B54" t="s">
        <v>98</v>
      </c>
      <c r="C54" t="s">
        <v>99</v>
      </c>
      <c r="D54">
        <v>160</v>
      </c>
      <c r="E54">
        <v>32.3747562</v>
      </c>
      <c r="F54">
        <v>91958</v>
      </c>
      <c r="G54" s="5">
        <v>14045.490773156846</v>
      </c>
      <c r="H54" s="5">
        <f t="shared" si="0"/>
        <v>8109.1678787825103</v>
      </c>
    </row>
    <row r="55" spans="2:8" x14ac:dyDescent="0.2">
      <c r="B55" t="s">
        <v>100</v>
      </c>
      <c r="C55" t="s">
        <v>101</v>
      </c>
      <c r="D55">
        <v>642</v>
      </c>
      <c r="E55">
        <v>27.127996700000001</v>
      </c>
      <c r="F55">
        <v>35613</v>
      </c>
      <c r="G55" s="5">
        <v>563.62192301415155</v>
      </c>
      <c r="H55" s="5">
        <f t="shared" si="0"/>
        <v>325.40726897339493</v>
      </c>
    </row>
    <row r="56" spans="2:8" x14ac:dyDescent="0.2">
      <c r="B56" t="s">
        <v>102</v>
      </c>
      <c r="C56" t="s">
        <v>103</v>
      </c>
      <c r="D56">
        <v>1906</v>
      </c>
      <c r="E56">
        <v>19.466224199999999</v>
      </c>
      <c r="F56">
        <v>98802</v>
      </c>
      <c r="G56" s="5">
        <v>35435.06850617061</v>
      </c>
      <c r="H56" s="5">
        <f t="shared" si="0"/>
        <v>20458.446340790433</v>
      </c>
    </row>
    <row r="57" spans="2:8" x14ac:dyDescent="0.2">
      <c r="B57" t="s">
        <v>104</v>
      </c>
      <c r="C57" t="s">
        <v>105</v>
      </c>
      <c r="D57">
        <v>551</v>
      </c>
      <c r="E57">
        <v>28.0249016</v>
      </c>
      <c r="F57">
        <v>154223</v>
      </c>
      <c r="G57" s="5">
        <v>23329.230821769441</v>
      </c>
      <c r="H57" s="5">
        <f t="shared" si="0"/>
        <v>13469.137694935502</v>
      </c>
    </row>
    <row r="58" spans="2:8" x14ac:dyDescent="0.2">
      <c r="B58" t="s">
        <v>106</v>
      </c>
      <c r="C58" t="s">
        <v>86</v>
      </c>
      <c r="D58">
        <v>32</v>
      </c>
      <c r="E58">
        <v>34.450847600000003</v>
      </c>
      <c r="F58">
        <v>47659</v>
      </c>
      <c r="G58" s="5">
        <v>3295.5683731791028</v>
      </c>
      <c r="H58" s="5">
        <f>G58/SQRT(3)</f>
        <v>1902.6972873877721</v>
      </c>
    </row>
    <row r="59" spans="2:8" x14ac:dyDescent="0.2">
      <c r="B59" t="s">
        <v>107</v>
      </c>
      <c r="C59" t="s">
        <v>108</v>
      </c>
      <c r="D59">
        <v>12</v>
      </c>
      <c r="E59">
        <v>35.251147199999998</v>
      </c>
      <c r="F59">
        <v>124838</v>
      </c>
      <c r="G59" s="5">
        <v>5338.4432182855353</v>
      </c>
      <c r="H59" s="5">
        <f t="shared" ref="H59:H101" si="1">G59/SQRT(3)</f>
        <v>3082.1516291306862</v>
      </c>
    </row>
    <row r="60" spans="2:8" x14ac:dyDescent="0.2">
      <c r="B60" t="s">
        <v>109</v>
      </c>
      <c r="C60" t="s">
        <v>110</v>
      </c>
      <c r="D60">
        <v>108</v>
      </c>
      <c r="E60">
        <v>32.917090100000003</v>
      </c>
      <c r="F60">
        <v>1393</v>
      </c>
      <c r="G60" s="5">
        <v>1392.773786627336</v>
      </c>
      <c r="H60" s="5">
        <f t="shared" si="1"/>
        <v>804.11832062954693</v>
      </c>
    </row>
    <row r="61" spans="2:8" x14ac:dyDescent="0.2">
      <c r="B61" t="s">
        <v>111</v>
      </c>
      <c r="C61" t="s">
        <v>112</v>
      </c>
      <c r="D61">
        <v>1030</v>
      </c>
      <c r="E61">
        <v>24.360617000000001</v>
      </c>
      <c r="F61">
        <v>34433</v>
      </c>
      <c r="G61" s="5">
        <v>935.02659290631095</v>
      </c>
      <c r="H61" s="5">
        <f t="shared" si="1"/>
        <v>539.83785511391727</v>
      </c>
    </row>
    <row r="62" spans="2:8" x14ac:dyDescent="0.2">
      <c r="B62" t="s">
        <v>113</v>
      </c>
      <c r="C62" t="s">
        <v>114</v>
      </c>
      <c r="D62">
        <v>766</v>
      </c>
      <c r="E62">
        <v>26.0717344</v>
      </c>
      <c r="F62">
        <v>22587</v>
      </c>
      <c r="G62" s="5">
        <v>6511.2651379655172</v>
      </c>
      <c r="H62" s="5">
        <f t="shared" si="1"/>
        <v>3759.2806801694173</v>
      </c>
    </row>
    <row r="63" spans="2:8" x14ac:dyDescent="0.2">
      <c r="B63" t="s">
        <v>115</v>
      </c>
      <c r="C63" t="s">
        <v>116</v>
      </c>
      <c r="D63">
        <v>409</v>
      </c>
      <c r="E63">
        <v>29.269794399999999</v>
      </c>
      <c r="F63">
        <v>18368</v>
      </c>
      <c r="G63" s="5">
        <v>247.61165727786229</v>
      </c>
      <c r="H63" s="5">
        <f t="shared" si="1"/>
        <v>142.95865698386316</v>
      </c>
    </row>
    <row r="64" spans="2:8" x14ac:dyDescent="0.2">
      <c r="B64" t="s">
        <v>117</v>
      </c>
      <c r="C64" t="s">
        <v>118</v>
      </c>
      <c r="D64">
        <v>4</v>
      </c>
      <c r="E64">
        <v>36.0156268</v>
      </c>
      <c r="F64">
        <v>133338</v>
      </c>
      <c r="G64" s="5">
        <v>22894.236125265896</v>
      </c>
      <c r="H64" s="5">
        <f t="shared" si="1"/>
        <v>13217.99338981312</v>
      </c>
    </row>
    <row r="65" spans="2:8" x14ac:dyDescent="0.2">
      <c r="B65" t="s">
        <v>119</v>
      </c>
      <c r="C65" t="s">
        <v>120</v>
      </c>
      <c r="D65">
        <v>186</v>
      </c>
      <c r="E65">
        <v>32.110874799999998</v>
      </c>
      <c r="F65">
        <v>19696</v>
      </c>
      <c r="G65" s="5">
        <v>655.12479231862073</v>
      </c>
      <c r="H65" s="5">
        <f t="shared" si="1"/>
        <v>378.23647519795338</v>
      </c>
    </row>
    <row r="66" spans="2:8" x14ac:dyDescent="0.2">
      <c r="B66" t="s">
        <v>121</v>
      </c>
      <c r="C66" t="s">
        <v>122</v>
      </c>
      <c r="D66">
        <v>147</v>
      </c>
      <c r="E66">
        <v>32.502042899999999</v>
      </c>
      <c r="F66">
        <v>7233</v>
      </c>
      <c r="G66" s="5">
        <v>108.05896541337452</v>
      </c>
      <c r="H66" s="5">
        <f t="shared" si="1"/>
        <v>62.387872769764243</v>
      </c>
    </row>
    <row r="67" spans="2:8" x14ac:dyDescent="0.2">
      <c r="B67" t="s">
        <v>123</v>
      </c>
      <c r="C67" t="s">
        <v>97</v>
      </c>
      <c r="D67">
        <v>4212</v>
      </c>
      <c r="E67">
        <v>11.8624188</v>
      </c>
      <c r="F67">
        <v>6568</v>
      </c>
      <c r="G67" s="5">
        <v>446.84060563944854</v>
      </c>
      <c r="H67" s="5">
        <f t="shared" si="1"/>
        <v>257.98354395079105</v>
      </c>
    </row>
    <row r="68" spans="2:8" x14ac:dyDescent="0.2">
      <c r="B68" t="s">
        <v>124</v>
      </c>
      <c r="C68" t="s">
        <v>125</v>
      </c>
      <c r="D68">
        <v>1192</v>
      </c>
      <c r="E68">
        <v>23.261247699999998</v>
      </c>
      <c r="F68">
        <v>30733</v>
      </c>
      <c r="G68" s="5">
        <v>651.66455403654049</v>
      </c>
      <c r="H68" s="5">
        <f t="shared" si="1"/>
        <v>376.2387056943341</v>
      </c>
    </row>
    <row r="69" spans="2:8" x14ac:dyDescent="0.2">
      <c r="B69" t="s">
        <v>126</v>
      </c>
      <c r="C69" t="s">
        <v>127</v>
      </c>
      <c r="D69">
        <v>4806</v>
      </c>
      <c r="E69">
        <v>10.2997532</v>
      </c>
      <c r="F69">
        <v>15839</v>
      </c>
      <c r="G69" s="5">
        <v>131.09572503158032</v>
      </c>
      <c r="H69" s="5">
        <f t="shared" si="1"/>
        <v>75.688152136592066</v>
      </c>
    </row>
    <row r="70" spans="2:8" x14ac:dyDescent="0.2">
      <c r="B70" t="s">
        <v>128</v>
      </c>
      <c r="C70" t="s">
        <v>129</v>
      </c>
      <c r="D70">
        <v>1158</v>
      </c>
      <c r="E70">
        <v>23.4937209</v>
      </c>
      <c r="F70">
        <v>39267</v>
      </c>
      <c r="G70" s="5">
        <v>3411.280186861889</v>
      </c>
      <c r="H70" s="5">
        <f t="shared" si="1"/>
        <v>1969.5035341659486</v>
      </c>
    </row>
    <row r="71" spans="2:8" x14ac:dyDescent="0.2">
      <c r="B71" t="s">
        <v>130</v>
      </c>
      <c r="C71" t="s">
        <v>131</v>
      </c>
      <c r="D71">
        <v>1944</v>
      </c>
      <c r="E71">
        <v>19.297931699999999</v>
      </c>
      <c r="F71">
        <v>10328</v>
      </c>
      <c r="G71" s="5">
        <v>348.17279291706558</v>
      </c>
      <c r="H71" s="5">
        <f t="shared" si="1"/>
        <v>201.01765571517166</v>
      </c>
    </row>
    <row r="72" spans="2:8" x14ac:dyDescent="0.2">
      <c r="B72" t="s">
        <v>132</v>
      </c>
      <c r="C72" t="s">
        <v>133</v>
      </c>
      <c r="D72">
        <v>650</v>
      </c>
      <c r="E72">
        <v>27.0562267</v>
      </c>
      <c r="F72">
        <v>88065</v>
      </c>
      <c r="G72" s="5">
        <v>10108.77473008609</v>
      </c>
      <c r="H72" s="5">
        <f t="shared" si="1"/>
        <v>5836.303811592491</v>
      </c>
    </row>
    <row r="73" spans="2:8" x14ac:dyDescent="0.2">
      <c r="B73" t="s">
        <v>134</v>
      </c>
      <c r="C73" t="s">
        <v>135</v>
      </c>
      <c r="D73">
        <v>305</v>
      </c>
      <c r="E73">
        <v>30.5447357</v>
      </c>
      <c r="F73">
        <v>30905</v>
      </c>
      <c r="G73" s="5">
        <v>11299.246607183597</v>
      </c>
      <c r="H73" s="5">
        <f t="shared" si="1"/>
        <v>6523.6230702974153</v>
      </c>
    </row>
    <row r="74" spans="2:8" x14ac:dyDescent="0.2">
      <c r="B74" t="s">
        <v>136</v>
      </c>
      <c r="C74" t="s">
        <v>137</v>
      </c>
      <c r="D74">
        <v>476</v>
      </c>
      <c r="E74">
        <v>28.6381199</v>
      </c>
      <c r="F74">
        <v>51834</v>
      </c>
      <c r="G74" s="5">
        <v>1257.1453824828932</v>
      </c>
      <c r="H74" s="5">
        <f t="shared" si="1"/>
        <v>725.81322498699342</v>
      </c>
    </row>
    <row r="75" spans="2:8" x14ac:dyDescent="0.2">
      <c r="B75" t="s">
        <v>138</v>
      </c>
      <c r="C75" t="s">
        <v>139</v>
      </c>
      <c r="D75">
        <v>6841</v>
      </c>
      <c r="E75">
        <v>6.0118241000000001</v>
      </c>
      <c r="F75">
        <v>21265</v>
      </c>
      <c r="G75" s="5">
        <v>500.80874276303558</v>
      </c>
      <c r="H75" s="5">
        <f t="shared" si="1"/>
        <v>289.14206244675665</v>
      </c>
    </row>
    <row r="76" spans="2:8" x14ac:dyDescent="0.2">
      <c r="B76" t="s">
        <v>140</v>
      </c>
      <c r="C76" t="s">
        <v>141</v>
      </c>
      <c r="D76">
        <v>1784</v>
      </c>
      <c r="E76">
        <v>19.9208724</v>
      </c>
      <c r="F76">
        <v>9103</v>
      </c>
      <c r="G76" s="5">
        <v>925.20119194554059</v>
      </c>
      <c r="H76" s="5">
        <f t="shared" si="1"/>
        <v>534.16515722432052</v>
      </c>
    </row>
    <row r="77" spans="2:8" x14ac:dyDescent="0.2">
      <c r="B77" t="s">
        <v>142</v>
      </c>
      <c r="C77" t="s">
        <v>143</v>
      </c>
      <c r="D77">
        <v>342</v>
      </c>
      <c r="E77">
        <v>30.06437</v>
      </c>
      <c r="F77">
        <v>32094</v>
      </c>
      <c r="G77" s="5">
        <v>18271.257491822136</v>
      </c>
      <c r="H77" s="5">
        <f t="shared" si="1"/>
        <v>10548.915431336478</v>
      </c>
    </row>
    <row r="78" spans="2:8" x14ac:dyDescent="0.2">
      <c r="B78" t="s">
        <v>144</v>
      </c>
      <c r="C78" t="s">
        <v>145</v>
      </c>
      <c r="D78">
        <v>3209</v>
      </c>
      <c r="E78">
        <v>14.6474692</v>
      </c>
      <c r="F78">
        <v>12591</v>
      </c>
      <c r="G78" s="5">
        <v>205.64660549584508</v>
      </c>
      <c r="H78" s="5">
        <f t="shared" si="1"/>
        <v>118.73012304095894</v>
      </c>
    </row>
    <row r="79" spans="2:8" x14ac:dyDescent="0.2">
      <c r="B79" t="s">
        <v>146</v>
      </c>
      <c r="C79" t="s">
        <v>45</v>
      </c>
      <c r="D79">
        <v>187</v>
      </c>
      <c r="E79">
        <v>32.097211399999999</v>
      </c>
      <c r="F79">
        <v>79659</v>
      </c>
      <c r="G79" s="5">
        <v>8522.5324165313141</v>
      </c>
      <c r="H79" s="5">
        <f t="shared" si="1"/>
        <v>4920.486384861666</v>
      </c>
    </row>
    <row r="80" spans="2:8" x14ac:dyDescent="0.2">
      <c r="B80" t="s">
        <v>147</v>
      </c>
      <c r="C80" t="s">
        <v>148</v>
      </c>
      <c r="D80">
        <v>77</v>
      </c>
      <c r="E80">
        <v>33.311493599999999</v>
      </c>
      <c r="F80">
        <v>107108</v>
      </c>
      <c r="G80" s="5">
        <v>13331.740458455202</v>
      </c>
      <c r="H80" s="5">
        <f t="shared" si="1"/>
        <v>7697.083942455336</v>
      </c>
    </row>
    <row r="81" spans="2:8" x14ac:dyDescent="0.2">
      <c r="B81" t="s">
        <v>149</v>
      </c>
      <c r="C81" t="s">
        <v>62</v>
      </c>
      <c r="D81">
        <v>346</v>
      </c>
      <c r="E81">
        <v>30.031198799999999</v>
      </c>
      <c r="F81">
        <v>15749</v>
      </c>
      <c r="G81" s="5">
        <v>287.47501394227078</v>
      </c>
      <c r="H81" s="5">
        <f t="shared" si="1"/>
        <v>165.97377668486146</v>
      </c>
    </row>
    <row r="82" spans="2:8" x14ac:dyDescent="0.2">
      <c r="B82" t="s">
        <v>150</v>
      </c>
      <c r="C82" t="s">
        <v>151</v>
      </c>
      <c r="D82">
        <v>321</v>
      </c>
      <c r="E82">
        <v>30.359451</v>
      </c>
      <c r="F82">
        <v>32267</v>
      </c>
      <c r="G82" s="5">
        <v>2849.2042449693818</v>
      </c>
      <c r="H82" s="5">
        <f t="shared" si="1"/>
        <v>1644.9888378092971</v>
      </c>
    </row>
    <row r="83" spans="2:8" x14ac:dyDescent="0.2">
      <c r="B83" t="s">
        <v>152</v>
      </c>
      <c r="C83" t="s">
        <v>153</v>
      </c>
      <c r="D83">
        <v>1194</v>
      </c>
      <c r="E83">
        <v>23.252236700000001</v>
      </c>
      <c r="F83">
        <v>70554</v>
      </c>
      <c r="G83" s="5">
        <v>3694.4736696671021</v>
      </c>
      <c r="H83" s="5">
        <f t="shared" si="1"/>
        <v>2133.0053676962862</v>
      </c>
    </row>
    <row r="84" spans="2:8" x14ac:dyDescent="0.2">
      <c r="B84" t="s">
        <v>154</v>
      </c>
      <c r="C84" t="s">
        <v>155</v>
      </c>
      <c r="D84">
        <v>1974</v>
      </c>
      <c r="E84">
        <v>19.152353900000001</v>
      </c>
      <c r="F84">
        <v>25272</v>
      </c>
      <c r="G84" s="5">
        <v>654.24149473675232</v>
      </c>
      <c r="H84" s="5">
        <f t="shared" si="1"/>
        <v>377.72650310128711</v>
      </c>
    </row>
    <row r="85" spans="2:8" x14ac:dyDescent="0.2">
      <c r="B85" t="s">
        <v>156</v>
      </c>
      <c r="C85" t="s">
        <v>157</v>
      </c>
      <c r="D85">
        <v>2531</v>
      </c>
      <c r="E85">
        <v>16.868588299999999</v>
      </c>
      <c r="F85">
        <v>10035</v>
      </c>
      <c r="G85" s="5">
        <v>612.46104754459896</v>
      </c>
      <c r="H85" s="5">
        <f t="shared" si="1"/>
        <v>353.60455066803439</v>
      </c>
    </row>
    <row r="86" spans="2:8" x14ac:dyDescent="0.2">
      <c r="B86" t="s">
        <v>158</v>
      </c>
      <c r="C86" t="s">
        <v>159</v>
      </c>
      <c r="D86">
        <v>67</v>
      </c>
      <c r="E86">
        <v>33.524115100000003</v>
      </c>
      <c r="F86">
        <v>37387</v>
      </c>
      <c r="G86" s="5">
        <v>1281.7322042131402</v>
      </c>
      <c r="H86" s="5">
        <f t="shared" si="1"/>
        <v>740.00843313146891</v>
      </c>
    </row>
    <row r="87" spans="2:8" x14ac:dyDescent="0.2">
      <c r="B87" t="s">
        <v>160</v>
      </c>
      <c r="C87" t="s">
        <v>161</v>
      </c>
      <c r="D87">
        <v>271</v>
      </c>
      <c r="E87">
        <v>30.927396300000002</v>
      </c>
      <c r="F87">
        <v>36825</v>
      </c>
      <c r="G87" s="5">
        <v>971.03862565113093</v>
      </c>
      <c r="H87" s="5">
        <f t="shared" si="1"/>
        <v>560.62941191320476</v>
      </c>
    </row>
    <row r="88" spans="2:8" x14ac:dyDescent="0.2">
      <c r="B88" t="s">
        <v>162</v>
      </c>
      <c r="C88" t="s">
        <v>163</v>
      </c>
      <c r="D88">
        <v>76</v>
      </c>
      <c r="E88">
        <v>33.320687200000002</v>
      </c>
      <c r="F88">
        <v>180732</v>
      </c>
      <c r="G88" s="5">
        <v>96489.526438671368</v>
      </c>
      <c r="H88" s="5">
        <f t="shared" si="1"/>
        <v>55708.25406334643</v>
      </c>
    </row>
    <row r="89" spans="2:8" x14ac:dyDescent="0.2">
      <c r="B89" t="s">
        <v>164</v>
      </c>
      <c r="C89" t="s">
        <v>165</v>
      </c>
      <c r="D89">
        <v>634</v>
      </c>
      <c r="E89">
        <v>27.211496700000001</v>
      </c>
      <c r="F89">
        <v>13434</v>
      </c>
      <c r="G89" s="5">
        <v>1066.5670118000835</v>
      </c>
      <c r="H89" s="5">
        <f t="shared" si="1"/>
        <v>615.78275137155299</v>
      </c>
    </row>
    <row r="90" spans="2:8" x14ac:dyDescent="0.2">
      <c r="B90" t="s">
        <v>166</v>
      </c>
      <c r="C90" t="s">
        <v>167</v>
      </c>
      <c r="D90">
        <v>11604</v>
      </c>
      <c r="E90">
        <v>1.9836754000000001</v>
      </c>
      <c r="F90">
        <v>5854</v>
      </c>
      <c r="G90" s="5">
        <v>602.99519279570109</v>
      </c>
      <c r="H90" s="5">
        <f t="shared" si="1"/>
        <v>348.1394368806483</v>
      </c>
    </row>
    <row r="91" spans="2:8" x14ac:dyDescent="0.2">
      <c r="B91" t="s">
        <v>168</v>
      </c>
      <c r="C91" t="s">
        <v>159</v>
      </c>
      <c r="D91">
        <v>67</v>
      </c>
      <c r="E91">
        <v>33.524115100000003</v>
      </c>
      <c r="F91">
        <v>114277</v>
      </c>
      <c r="G91" s="5">
        <v>14357.893024482319</v>
      </c>
      <c r="H91" s="5">
        <f t="shared" si="1"/>
        <v>8289.5334026807177</v>
      </c>
    </row>
    <row r="92" spans="2:8" x14ac:dyDescent="0.2">
      <c r="B92" t="s">
        <v>169</v>
      </c>
      <c r="C92" t="s">
        <v>170</v>
      </c>
      <c r="D92">
        <v>145</v>
      </c>
      <c r="E92">
        <v>32.524053799999997</v>
      </c>
      <c r="F92">
        <v>114560</v>
      </c>
      <c r="G92" s="5">
        <v>19522.221118682341</v>
      </c>
      <c r="H92" s="5">
        <f t="shared" si="1"/>
        <v>11271.159618050648</v>
      </c>
    </row>
    <row r="93" spans="2:8" x14ac:dyDescent="0.2">
      <c r="B93" t="s">
        <v>171</v>
      </c>
      <c r="C93" t="s">
        <v>143</v>
      </c>
      <c r="D93">
        <v>342</v>
      </c>
      <c r="E93">
        <v>30.06437</v>
      </c>
      <c r="F93">
        <v>69754</v>
      </c>
      <c r="G93" s="5">
        <v>45880.456541331332</v>
      </c>
      <c r="H93" s="5">
        <f t="shared" si="1"/>
        <v>26489.093934680572</v>
      </c>
    </row>
    <row r="94" spans="2:8" x14ac:dyDescent="0.2">
      <c r="B94" t="s">
        <v>172</v>
      </c>
      <c r="C94" t="s">
        <v>173</v>
      </c>
      <c r="D94">
        <v>4693</v>
      </c>
      <c r="E94">
        <v>10.598111599999999</v>
      </c>
      <c r="F94">
        <v>27741</v>
      </c>
      <c r="G94" s="5">
        <v>1794.9150912162443</v>
      </c>
      <c r="H94" s="5">
        <f t="shared" si="1"/>
        <v>1036.2947110862203</v>
      </c>
    </row>
    <row r="95" spans="2:8" x14ac:dyDescent="0.2">
      <c r="B95" t="s">
        <v>174</v>
      </c>
      <c r="C95" t="s">
        <v>175</v>
      </c>
      <c r="D95">
        <v>1131</v>
      </c>
      <c r="E95">
        <v>23.711336500000002</v>
      </c>
      <c r="F95">
        <v>16397</v>
      </c>
      <c r="G95" s="5">
        <v>624.27394807701899</v>
      </c>
      <c r="H95" s="5">
        <f t="shared" si="1"/>
        <v>360.4247319703374</v>
      </c>
    </row>
    <row r="96" spans="2:8" x14ac:dyDescent="0.2">
      <c r="B96" t="s">
        <v>176</v>
      </c>
      <c r="C96" t="s">
        <v>177</v>
      </c>
      <c r="D96">
        <v>255</v>
      </c>
      <c r="E96">
        <v>31.156534300000001</v>
      </c>
      <c r="F96">
        <v>26959</v>
      </c>
      <c r="G96" s="5">
        <v>1010.0881820055461</v>
      </c>
      <c r="H96" s="5">
        <f t="shared" si="1"/>
        <v>583.17468378616172</v>
      </c>
    </row>
    <row r="97" spans="2:8" x14ac:dyDescent="0.2">
      <c r="B97" t="s">
        <v>178</v>
      </c>
      <c r="C97" t="s">
        <v>179</v>
      </c>
      <c r="D97">
        <v>521</v>
      </c>
      <c r="E97">
        <v>28.278775599999999</v>
      </c>
      <c r="F97">
        <v>54398</v>
      </c>
      <c r="G97" s="5">
        <v>2420.6998774367466</v>
      </c>
      <c r="H97" s="5">
        <f t="shared" si="1"/>
        <v>1397.5917258653999</v>
      </c>
    </row>
    <row r="98" spans="2:8" x14ac:dyDescent="0.2">
      <c r="B98" t="s">
        <v>180</v>
      </c>
      <c r="C98" t="s">
        <v>181</v>
      </c>
      <c r="D98">
        <v>1683</v>
      </c>
      <c r="E98">
        <v>20.500365500000001</v>
      </c>
      <c r="F98">
        <v>39675</v>
      </c>
      <c r="G98" s="5">
        <v>1944.943155197436</v>
      </c>
      <c r="H98" s="5">
        <f t="shared" si="1"/>
        <v>1122.9134542117599</v>
      </c>
    </row>
    <row r="99" spans="2:8" x14ac:dyDescent="0.2">
      <c r="B99" t="s">
        <v>182</v>
      </c>
      <c r="C99" t="s">
        <v>183</v>
      </c>
      <c r="D99">
        <v>330</v>
      </c>
      <c r="E99">
        <v>30.2308333</v>
      </c>
      <c r="F99">
        <v>88332</v>
      </c>
      <c r="G99" s="5">
        <v>4663.7840786355546</v>
      </c>
      <c r="H99" s="5">
        <f t="shared" si="1"/>
        <v>2692.6369932425282</v>
      </c>
    </row>
    <row r="100" spans="2:8" x14ac:dyDescent="0.2">
      <c r="B100" t="s">
        <v>184</v>
      </c>
      <c r="C100" t="s">
        <v>185</v>
      </c>
      <c r="D100">
        <v>44</v>
      </c>
      <c r="E100">
        <v>34.173729199999997</v>
      </c>
      <c r="F100">
        <v>15332</v>
      </c>
      <c r="G100" s="5">
        <v>443.18307647594037</v>
      </c>
      <c r="H100" s="5">
        <f t="shared" si="1"/>
        <v>255.8718685036707</v>
      </c>
    </row>
    <row r="101" spans="2:8" x14ac:dyDescent="0.2">
      <c r="B101" t="s">
        <v>186</v>
      </c>
      <c r="C101" t="s">
        <v>187</v>
      </c>
      <c r="D101">
        <v>3295</v>
      </c>
      <c r="E101">
        <v>14.4282979</v>
      </c>
      <c r="F101">
        <v>12875</v>
      </c>
      <c r="G101" s="5">
        <v>337.54492714240024</v>
      </c>
      <c r="H101" s="5">
        <f t="shared" si="1"/>
        <v>194.881654549257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7E7F1-95B8-B64E-99C8-1BEC961A1EF8}">
  <dimension ref="A1:H101"/>
  <sheetViews>
    <sheetView workbookViewId="0">
      <selection activeCell="I26" sqref="I26"/>
    </sheetView>
  </sheetViews>
  <sheetFormatPr baseColWidth="10" defaultRowHeight="16" x14ac:dyDescent="0.2"/>
  <cols>
    <col min="1" max="1" width="17" customWidth="1"/>
    <col min="2" max="2" width="11.6640625" customWidth="1"/>
    <col min="3" max="3" width="8.83203125" bestFit="1" customWidth="1"/>
    <col min="4" max="4" width="11.83203125" customWidth="1"/>
    <col min="5" max="5" width="11.1640625" bestFit="1" customWidth="1"/>
    <col min="6" max="6" width="9.83203125" customWidth="1"/>
    <col min="7" max="8" width="10.83203125" style="4"/>
  </cols>
  <sheetData>
    <row r="1" spans="1:8" ht="51" x14ac:dyDescent="0.2">
      <c r="A1" s="2" t="s">
        <v>198</v>
      </c>
      <c r="B1" s="1" t="s">
        <v>191</v>
      </c>
      <c r="C1" s="1" t="s">
        <v>192</v>
      </c>
      <c r="D1" s="1" t="s">
        <v>193</v>
      </c>
      <c r="E1" s="1" t="s">
        <v>194</v>
      </c>
      <c r="F1" s="1" t="s">
        <v>195</v>
      </c>
      <c r="G1" s="4" t="s">
        <v>199</v>
      </c>
      <c r="H1" s="4" t="s">
        <v>200</v>
      </c>
    </row>
    <row r="2" spans="1:8" x14ac:dyDescent="0.2">
      <c r="B2" t="s">
        <v>0</v>
      </c>
      <c r="C2" t="s">
        <v>1</v>
      </c>
      <c r="D2">
        <v>42</v>
      </c>
      <c r="E2">
        <v>49.026804300000002</v>
      </c>
      <c r="F2">
        <v>22406</v>
      </c>
      <c r="G2" s="5">
        <v>340.47896546765833</v>
      </c>
      <c r="H2" s="5">
        <f t="shared" ref="H2:H65" si="0">G2/SQRT(3)</f>
        <v>196.57562236615783</v>
      </c>
    </row>
    <row r="3" spans="1:8" x14ac:dyDescent="0.2">
      <c r="B3" t="s">
        <v>2</v>
      </c>
      <c r="C3" t="s">
        <v>3</v>
      </c>
      <c r="D3">
        <v>425</v>
      </c>
      <c r="E3">
        <v>42.415983500000003</v>
      </c>
      <c r="F3">
        <v>66111</v>
      </c>
      <c r="G3" s="5">
        <v>4677.319191033981</v>
      </c>
      <c r="H3" s="5">
        <f t="shared" si="0"/>
        <v>2700.4514940292715</v>
      </c>
    </row>
    <row r="4" spans="1:8" x14ac:dyDescent="0.2">
      <c r="B4" t="s">
        <v>4</v>
      </c>
      <c r="C4" t="s">
        <v>5</v>
      </c>
      <c r="D4">
        <v>440</v>
      </c>
      <c r="E4">
        <v>42.183198900000001</v>
      </c>
      <c r="F4">
        <v>62083</v>
      </c>
      <c r="G4" s="5">
        <v>845.74096375768659</v>
      </c>
      <c r="H4" s="5">
        <f t="shared" si="0"/>
        <v>488.2887730901939</v>
      </c>
    </row>
    <row r="5" spans="1:8" x14ac:dyDescent="0.2">
      <c r="B5" t="s">
        <v>6</v>
      </c>
      <c r="C5" t="s">
        <v>7</v>
      </c>
      <c r="D5">
        <v>200</v>
      </c>
      <c r="E5">
        <v>46.279795300000004</v>
      </c>
      <c r="F5">
        <v>12464</v>
      </c>
      <c r="G5" s="5">
        <v>272.1229977894651</v>
      </c>
      <c r="H5" s="5">
        <f t="shared" si="0"/>
        <v>157.11028602643563</v>
      </c>
    </row>
    <row r="6" spans="1:8" x14ac:dyDescent="0.2">
      <c r="B6" t="s">
        <v>8</v>
      </c>
      <c r="C6" t="s">
        <v>9</v>
      </c>
      <c r="D6">
        <v>162</v>
      </c>
      <c r="E6">
        <v>46.8593452</v>
      </c>
      <c r="F6">
        <v>37231</v>
      </c>
      <c r="G6" s="5">
        <v>4866.2882252266782</v>
      </c>
      <c r="H6" s="5">
        <f t="shared" si="0"/>
        <v>2809.5528167889288</v>
      </c>
    </row>
    <row r="7" spans="1:8" x14ac:dyDescent="0.2">
      <c r="B7" t="s">
        <v>10</v>
      </c>
      <c r="C7" t="s">
        <v>11</v>
      </c>
      <c r="D7">
        <v>593</v>
      </c>
      <c r="E7">
        <v>39.815707699999997</v>
      </c>
      <c r="F7">
        <v>139944</v>
      </c>
      <c r="G7" s="5">
        <v>4438.8854123195997</v>
      </c>
      <c r="H7" s="5">
        <f t="shared" si="0"/>
        <v>2562.7916877046241</v>
      </c>
    </row>
    <row r="8" spans="1:8" x14ac:dyDescent="0.2">
      <c r="B8" t="s">
        <v>12</v>
      </c>
      <c r="C8" t="s">
        <v>13</v>
      </c>
      <c r="D8">
        <v>45</v>
      </c>
      <c r="E8">
        <v>48.957507</v>
      </c>
      <c r="F8">
        <v>90583</v>
      </c>
      <c r="G8" s="5">
        <v>8815.6269078141977</v>
      </c>
      <c r="H8" s="5">
        <f t="shared" si="0"/>
        <v>5089.7045683018359</v>
      </c>
    </row>
    <row r="9" spans="1:8" x14ac:dyDescent="0.2">
      <c r="B9" t="s">
        <v>14</v>
      </c>
      <c r="C9" t="s">
        <v>15</v>
      </c>
      <c r="D9">
        <v>148</v>
      </c>
      <c r="E9">
        <v>47.110629799999998</v>
      </c>
      <c r="F9">
        <v>108917</v>
      </c>
      <c r="G9" s="5">
        <v>7559.4863141177266</v>
      </c>
      <c r="H9" s="5">
        <f t="shared" si="0"/>
        <v>4364.4714583911618</v>
      </c>
    </row>
    <row r="10" spans="1:8" x14ac:dyDescent="0.2">
      <c r="B10" t="s">
        <v>16</v>
      </c>
      <c r="C10" t="s">
        <v>17</v>
      </c>
      <c r="D10">
        <v>1760</v>
      </c>
      <c r="E10">
        <v>25.163638800000001</v>
      </c>
      <c r="F10">
        <v>9531</v>
      </c>
      <c r="G10" s="5">
        <v>163.79469986450613</v>
      </c>
      <c r="H10" s="5">
        <f t="shared" si="0"/>
        <v>94.566914058606571</v>
      </c>
    </row>
    <row r="11" spans="1:8" x14ac:dyDescent="0.2">
      <c r="B11" t="s">
        <v>18</v>
      </c>
      <c r="C11" t="s">
        <v>19</v>
      </c>
      <c r="D11">
        <v>1308</v>
      </c>
      <c r="E11">
        <v>30.1693903</v>
      </c>
      <c r="F11">
        <v>97139</v>
      </c>
      <c r="G11" s="5">
        <v>7926.0178689717413</v>
      </c>
      <c r="H11" s="5">
        <f t="shared" si="0"/>
        <v>4576.0885502526189</v>
      </c>
    </row>
    <row r="12" spans="1:8" x14ac:dyDescent="0.2">
      <c r="B12" t="s">
        <v>20</v>
      </c>
      <c r="C12" t="s">
        <v>21</v>
      </c>
      <c r="D12">
        <v>930</v>
      </c>
      <c r="E12">
        <v>34.9686375</v>
      </c>
      <c r="F12">
        <v>48950</v>
      </c>
      <c r="G12" s="5">
        <v>6554.6633102784681</v>
      </c>
      <c r="H12" s="5">
        <f t="shared" si="0"/>
        <v>3784.3366266366374</v>
      </c>
    </row>
    <row r="13" spans="1:8" x14ac:dyDescent="0.2">
      <c r="B13" t="s">
        <v>22</v>
      </c>
      <c r="C13" t="s">
        <v>23</v>
      </c>
      <c r="D13">
        <v>936</v>
      </c>
      <c r="E13">
        <v>34.879350700000003</v>
      </c>
      <c r="F13">
        <v>26975</v>
      </c>
      <c r="G13" s="5">
        <v>2409.8899237194319</v>
      </c>
      <c r="H13" s="5">
        <f t="shared" si="0"/>
        <v>1391.3505961767808</v>
      </c>
    </row>
    <row r="14" spans="1:8" x14ac:dyDescent="0.2">
      <c r="B14" t="s">
        <v>24</v>
      </c>
      <c r="C14" t="s">
        <v>25</v>
      </c>
      <c r="D14">
        <v>197</v>
      </c>
      <c r="E14">
        <v>46.316231399999999</v>
      </c>
      <c r="F14">
        <v>94667</v>
      </c>
      <c r="G14" s="5">
        <v>7883.2628608548457</v>
      </c>
      <c r="H14" s="5">
        <f t="shared" si="0"/>
        <v>4551.4039348071246</v>
      </c>
    </row>
    <row r="15" spans="1:8" x14ac:dyDescent="0.2">
      <c r="B15" t="s">
        <v>26</v>
      </c>
      <c r="C15" t="s">
        <v>27</v>
      </c>
      <c r="D15">
        <v>278</v>
      </c>
      <c r="E15">
        <v>44.973241299999998</v>
      </c>
      <c r="F15">
        <v>12406</v>
      </c>
      <c r="G15" s="5">
        <v>761.82043184097677</v>
      </c>
      <c r="H15" s="5">
        <f t="shared" si="0"/>
        <v>439.83723139754488</v>
      </c>
    </row>
    <row r="16" spans="1:8" x14ac:dyDescent="0.2">
      <c r="B16" t="s">
        <v>28</v>
      </c>
      <c r="C16" t="s">
        <v>29</v>
      </c>
      <c r="D16">
        <v>54</v>
      </c>
      <c r="E16">
        <v>48.800545800000002</v>
      </c>
      <c r="F16">
        <v>106000</v>
      </c>
      <c r="G16" s="5">
        <v>4769.6960070847244</v>
      </c>
      <c r="H16" s="5">
        <f t="shared" si="0"/>
        <v>2753.7852736430491</v>
      </c>
    </row>
    <row r="17" spans="2:8" x14ac:dyDescent="0.2">
      <c r="B17" t="s">
        <v>30</v>
      </c>
      <c r="C17" t="s">
        <v>31</v>
      </c>
      <c r="D17">
        <v>616</v>
      </c>
      <c r="E17">
        <v>39.411592400000004</v>
      </c>
      <c r="F17">
        <v>48388</v>
      </c>
      <c r="G17" s="5">
        <v>2245.6847082719632</v>
      </c>
      <c r="H17" s="5">
        <f t="shared" si="0"/>
        <v>1296.5466708358442</v>
      </c>
    </row>
    <row r="18" spans="2:8" x14ac:dyDescent="0.2">
      <c r="B18" t="s">
        <v>32</v>
      </c>
      <c r="C18" t="s">
        <v>33</v>
      </c>
      <c r="D18">
        <v>110</v>
      </c>
      <c r="E18">
        <v>47.626194499999997</v>
      </c>
      <c r="F18">
        <v>89417</v>
      </c>
      <c r="G18" s="5">
        <v>9541.9395885276572</v>
      </c>
      <c r="H18" s="5">
        <f t="shared" si="0"/>
        <v>5509.0413900275898</v>
      </c>
    </row>
    <row r="19" spans="2:8" x14ac:dyDescent="0.2">
      <c r="B19" t="s">
        <v>34</v>
      </c>
      <c r="C19" t="s">
        <v>11</v>
      </c>
      <c r="D19">
        <v>593</v>
      </c>
      <c r="E19">
        <v>39.815707699999997</v>
      </c>
      <c r="F19">
        <v>94278</v>
      </c>
      <c r="G19" s="5">
        <v>1635.8257627039284</v>
      </c>
      <c r="H19" s="5">
        <f t="shared" si="0"/>
        <v>944.44444444443798</v>
      </c>
    </row>
    <row r="20" spans="2:8" x14ac:dyDescent="0.2">
      <c r="B20" t="s">
        <v>35</v>
      </c>
      <c r="C20" t="s">
        <v>36</v>
      </c>
      <c r="D20">
        <v>169</v>
      </c>
      <c r="E20">
        <v>46.788831799999997</v>
      </c>
      <c r="F20">
        <v>38164</v>
      </c>
      <c r="G20" s="5">
        <v>2121.8495164290939</v>
      </c>
      <c r="H20" s="5">
        <f t="shared" si="0"/>
        <v>1225.0503894902147</v>
      </c>
    </row>
    <row r="21" spans="2:8" x14ac:dyDescent="0.2">
      <c r="B21" t="s">
        <v>37</v>
      </c>
      <c r="C21" t="s">
        <v>38</v>
      </c>
      <c r="D21">
        <v>279</v>
      </c>
      <c r="E21">
        <v>44.949700700000001</v>
      </c>
      <c r="F21">
        <v>15486</v>
      </c>
      <c r="G21" s="5">
        <v>1114.3113634953274</v>
      </c>
      <c r="H21" s="5">
        <f t="shared" si="0"/>
        <v>643.34796567508624</v>
      </c>
    </row>
    <row r="22" spans="2:8" x14ac:dyDescent="0.2">
      <c r="B22" t="s">
        <v>39</v>
      </c>
      <c r="C22" t="s">
        <v>40</v>
      </c>
      <c r="D22">
        <v>451</v>
      </c>
      <c r="E22">
        <v>42.055734100000002</v>
      </c>
      <c r="F22">
        <v>51667</v>
      </c>
      <c r="G22" s="5">
        <v>1401.8836534383959</v>
      </c>
      <c r="H22" s="5">
        <f t="shared" si="0"/>
        <v>809.37790468519393</v>
      </c>
    </row>
    <row r="23" spans="2:8" x14ac:dyDescent="0.2">
      <c r="B23" t="s">
        <v>41</v>
      </c>
      <c r="C23" t="s">
        <v>1</v>
      </c>
      <c r="D23">
        <v>42</v>
      </c>
      <c r="E23">
        <v>49.026804300000002</v>
      </c>
      <c r="F23">
        <v>18733</v>
      </c>
      <c r="G23" s="5">
        <v>354.43617196894502</v>
      </c>
      <c r="H23" s="5">
        <f t="shared" si="0"/>
        <v>204.63381929681091</v>
      </c>
    </row>
    <row r="24" spans="2:8" x14ac:dyDescent="0.2">
      <c r="B24" t="s">
        <v>42</v>
      </c>
      <c r="C24" t="s">
        <v>43</v>
      </c>
      <c r="D24">
        <v>79</v>
      </c>
      <c r="E24">
        <v>48.2599351</v>
      </c>
      <c r="F24">
        <v>45936</v>
      </c>
      <c r="G24" s="5">
        <v>2300.9106490289514</v>
      </c>
      <c r="H24" s="5">
        <f t="shared" si="0"/>
        <v>1328.4313825981417</v>
      </c>
    </row>
    <row r="25" spans="2:8" x14ac:dyDescent="0.2">
      <c r="B25" t="s">
        <v>44</v>
      </c>
      <c r="C25" t="s">
        <v>45</v>
      </c>
      <c r="D25">
        <v>211</v>
      </c>
      <c r="E25">
        <v>46.164208100000003</v>
      </c>
      <c r="F25">
        <v>72278</v>
      </c>
      <c r="G25" s="5">
        <v>1387.7773329774238</v>
      </c>
      <c r="H25" s="5">
        <f t="shared" si="0"/>
        <v>801.23361676977663</v>
      </c>
    </row>
    <row r="26" spans="2:8" x14ac:dyDescent="0.2">
      <c r="B26" t="s">
        <v>46</v>
      </c>
      <c r="C26" t="s">
        <v>47</v>
      </c>
      <c r="D26">
        <v>163</v>
      </c>
      <c r="E26">
        <v>46.853757199999997</v>
      </c>
      <c r="F26">
        <v>85722</v>
      </c>
      <c r="G26" s="5">
        <v>1375.2104216096229</v>
      </c>
      <c r="H26" s="5">
        <f t="shared" si="0"/>
        <v>793.97810710869453</v>
      </c>
    </row>
    <row r="27" spans="2:8" x14ac:dyDescent="0.2">
      <c r="B27" t="s">
        <v>48</v>
      </c>
      <c r="C27" t="s">
        <v>49</v>
      </c>
      <c r="D27">
        <v>233</v>
      </c>
      <c r="E27">
        <v>45.785612200000003</v>
      </c>
      <c r="F27">
        <v>24897</v>
      </c>
      <c r="G27" s="5">
        <v>1183.284427784394</v>
      </c>
      <c r="H27" s="5">
        <f t="shared" si="0"/>
        <v>683.16958290921218</v>
      </c>
    </row>
    <row r="28" spans="2:8" x14ac:dyDescent="0.2">
      <c r="B28" t="s">
        <v>50</v>
      </c>
      <c r="C28" t="s">
        <v>51</v>
      </c>
      <c r="D28">
        <v>219</v>
      </c>
      <c r="E28">
        <v>46.058398199999999</v>
      </c>
      <c r="F28">
        <v>38461</v>
      </c>
      <c r="G28" s="5">
        <v>1934.7935098934777</v>
      </c>
      <c r="H28" s="5">
        <f t="shared" si="0"/>
        <v>1117.0535537633402</v>
      </c>
    </row>
    <row r="29" spans="2:8" x14ac:dyDescent="0.2">
      <c r="B29" t="s">
        <v>52</v>
      </c>
      <c r="C29" t="s">
        <v>53</v>
      </c>
      <c r="D29">
        <v>329</v>
      </c>
      <c r="E29">
        <v>44.164180899999998</v>
      </c>
      <c r="F29">
        <v>54247</v>
      </c>
      <c r="G29" s="5">
        <v>4258.4799518513601</v>
      </c>
      <c r="H29" s="5">
        <f t="shared" si="0"/>
        <v>2458.6345465400072</v>
      </c>
    </row>
    <row r="30" spans="2:8" x14ac:dyDescent="0.2">
      <c r="B30" t="s">
        <v>54</v>
      </c>
      <c r="C30" t="s">
        <v>31</v>
      </c>
      <c r="D30">
        <v>616</v>
      </c>
      <c r="E30">
        <v>39.411592400000004</v>
      </c>
      <c r="F30">
        <v>19894</v>
      </c>
      <c r="G30" s="5">
        <v>585.84775547286461</v>
      </c>
      <c r="H30" s="5">
        <f t="shared" si="0"/>
        <v>338.23935932639642</v>
      </c>
    </row>
    <row r="31" spans="2:8" x14ac:dyDescent="0.2">
      <c r="B31" t="s">
        <v>55</v>
      </c>
      <c r="C31" t="s">
        <v>56</v>
      </c>
      <c r="D31">
        <v>284</v>
      </c>
      <c r="E31">
        <v>44.888365899999997</v>
      </c>
      <c r="F31">
        <v>61139</v>
      </c>
      <c r="G31" s="5">
        <v>2760.5018330677435</v>
      </c>
      <c r="H31" s="5">
        <f t="shared" si="0"/>
        <v>1593.7764764201172</v>
      </c>
    </row>
    <row r="32" spans="2:8" x14ac:dyDescent="0.2">
      <c r="B32" t="s">
        <v>57</v>
      </c>
      <c r="C32" t="s">
        <v>58</v>
      </c>
      <c r="D32">
        <v>73</v>
      </c>
      <c r="E32">
        <v>48.358100899999997</v>
      </c>
      <c r="F32">
        <v>69111</v>
      </c>
      <c r="G32" s="5">
        <v>1900.9013456583953</v>
      </c>
      <c r="H32" s="5">
        <f t="shared" si="0"/>
        <v>1097.4859036187963</v>
      </c>
    </row>
    <row r="33" spans="2:8" x14ac:dyDescent="0.2">
      <c r="B33" t="s">
        <v>59</v>
      </c>
      <c r="C33" t="s">
        <v>60</v>
      </c>
      <c r="D33">
        <v>338</v>
      </c>
      <c r="E33">
        <v>43.982647800000002</v>
      </c>
      <c r="F33">
        <v>45139</v>
      </c>
      <c r="G33" s="5">
        <v>1253.6982329329733</v>
      </c>
      <c r="H33" s="5">
        <f t="shared" si="0"/>
        <v>723.82301226641027</v>
      </c>
    </row>
    <row r="34" spans="2:8" x14ac:dyDescent="0.2">
      <c r="B34" t="s">
        <v>61</v>
      </c>
      <c r="C34" t="s">
        <v>62</v>
      </c>
      <c r="D34">
        <v>319</v>
      </c>
      <c r="E34">
        <v>44.407249800000002</v>
      </c>
      <c r="F34">
        <v>84500</v>
      </c>
      <c r="G34" s="5">
        <v>2042.941778688541</v>
      </c>
      <c r="H34" s="5">
        <f t="shared" si="0"/>
        <v>1179.4929858645621</v>
      </c>
    </row>
    <row r="35" spans="2:8" x14ac:dyDescent="0.2">
      <c r="B35" t="s">
        <v>63</v>
      </c>
      <c r="C35" t="s">
        <v>53</v>
      </c>
      <c r="D35">
        <v>329</v>
      </c>
      <c r="E35">
        <v>44.164180899999998</v>
      </c>
      <c r="F35">
        <v>22103</v>
      </c>
      <c r="G35" s="5">
        <v>341.70054032625933</v>
      </c>
      <c r="H35" s="5">
        <f t="shared" si="0"/>
        <v>197.2808989396064</v>
      </c>
    </row>
    <row r="36" spans="2:8" x14ac:dyDescent="0.2">
      <c r="B36" t="s">
        <v>64</v>
      </c>
      <c r="C36" t="s">
        <v>188</v>
      </c>
      <c r="D36">
        <v>953</v>
      </c>
      <c r="E36">
        <v>34.663653799999999</v>
      </c>
      <c r="F36">
        <v>3731</v>
      </c>
      <c r="G36" s="5">
        <v>124.30640905976408</v>
      </c>
      <c r="H36" s="5">
        <f t="shared" si="0"/>
        <v>71.768338732650534</v>
      </c>
    </row>
    <row r="37" spans="2:8" x14ac:dyDescent="0.2">
      <c r="B37" t="s">
        <v>66</v>
      </c>
      <c r="C37" t="s">
        <v>67</v>
      </c>
      <c r="D37">
        <v>321</v>
      </c>
      <c r="E37">
        <v>44.3652108</v>
      </c>
      <c r="F37">
        <v>72997</v>
      </c>
      <c r="G37" s="5">
        <v>9133.3878242494211</v>
      </c>
      <c r="H37" s="5">
        <f t="shared" si="0"/>
        <v>5273.1639189436537</v>
      </c>
    </row>
    <row r="38" spans="2:8" x14ac:dyDescent="0.2">
      <c r="B38" t="s">
        <v>68</v>
      </c>
      <c r="C38" t="s">
        <v>69</v>
      </c>
      <c r="D38">
        <v>818</v>
      </c>
      <c r="E38">
        <v>36.537231800000001</v>
      </c>
      <c r="F38">
        <v>33911</v>
      </c>
      <c r="G38" s="5">
        <v>2961.6955256692163</v>
      </c>
      <c r="H38" s="5">
        <f t="shared" si="0"/>
        <v>1709.9357090028323</v>
      </c>
    </row>
    <row r="39" spans="2:8" x14ac:dyDescent="0.2">
      <c r="B39" t="s">
        <v>70</v>
      </c>
      <c r="C39" t="s">
        <v>43</v>
      </c>
      <c r="D39">
        <v>79</v>
      </c>
      <c r="E39">
        <v>48.2599351</v>
      </c>
      <c r="F39">
        <v>18853</v>
      </c>
      <c r="G39" s="5">
        <v>2227.7500690989482</v>
      </c>
      <c r="H39" s="5">
        <f t="shared" si="0"/>
        <v>1286.1921020814852</v>
      </c>
    </row>
    <row r="40" spans="2:8" x14ac:dyDescent="0.2">
      <c r="B40" t="s">
        <v>71</v>
      </c>
      <c r="C40" t="s">
        <v>72</v>
      </c>
      <c r="D40">
        <v>353</v>
      </c>
      <c r="E40">
        <v>43.639706699999998</v>
      </c>
      <c r="F40">
        <v>23903</v>
      </c>
      <c r="G40" s="5">
        <v>848.25529001417954</v>
      </c>
      <c r="H40" s="5">
        <f t="shared" si="0"/>
        <v>489.74042003121065</v>
      </c>
    </row>
    <row r="41" spans="2:8" x14ac:dyDescent="0.2">
      <c r="B41" t="s">
        <v>73</v>
      </c>
      <c r="C41" t="s">
        <v>74</v>
      </c>
      <c r="D41">
        <v>494</v>
      </c>
      <c r="E41">
        <v>41.326571600000001</v>
      </c>
      <c r="F41">
        <v>45533</v>
      </c>
      <c r="G41" s="5">
        <v>5053.1618264651324</v>
      </c>
      <c r="H41" s="5">
        <f t="shared" si="0"/>
        <v>2917.4443407683852</v>
      </c>
    </row>
    <row r="42" spans="2:8" x14ac:dyDescent="0.2">
      <c r="B42" t="s">
        <v>75</v>
      </c>
      <c r="C42" t="s">
        <v>76</v>
      </c>
      <c r="D42">
        <v>11446</v>
      </c>
      <c r="E42">
        <v>1.5838992999999999</v>
      </c>
      <c r="F42">
        <v>0</v>
      </c>
      <c r="G42" s="5">
        <v>0</v>
      </c>
      <c r="H42" s="5">
        <f t="shared" si="0"/>
        <v>0</v>
      </c>
    </row>
    <row r="43" spans="2:8" x14ac:dyDescent="0.2">
      <c r="B43" t="s">
        <v>77</v>
      </c>
      <c r="C43" t="s">
        <v>78</v>
      </c>
      <c r="D43">
        <v>1429</v>
      </c>
      <c r="E43">
        <v>28.864985399999998</v>
      </c>
      <c r="F43">
        <v>7044</v>
      </c>
      <c r="G43" s="5">
        <v>191.80490184135101</v>
      </c>
      <c r="H43" s="5">
        <f t="shared" si="0"/>
        <v>110.73861170999376</v>
      </c>
    </row>
    <row r="44" spans="2:8" x14ac:dyDescent="0.2">
      <c r="B44" t="s">
        <v>79</v>
      </c>
      <c r="C44" t="s">
        <v>80</v>
      </c>
      <c r="D44">
        <v>307</v>
      </c>
      <c r="E44">
        <v>44.581099899999998</v>
      </c>
      <c r="F44">
        <v>63953</v>
      </c>
      <c r="G44" s="5">
        <v>7170.9596315302942</v>
      </c>
      <c r="H44" s="5">
        <f t="shared" si="0"/>
        <v>4140.1554736119551</v>
      </c>
    </row>
    <row r="45" spans="2:8" x14ac:dyDescent="0.2">
      <c r="B45" t="s">
        <v>81</v>
      </c>
      <c r="C45" t="s">
        <v>82</v>
      </c>
      <c r="D45">
        <v>1546</v>
      </c>
      <c r="E45">
        <v>27.483654900000001</v>
      </c>
      <c r="F45">
        <v>48888</v>
      </c>
      <c r="G45" s="5">
        <v>1916.6679305852731</v>
      </c>
      <c r="H45" s="5">
        <f t="shared" si="0"/>
        <v>1106.5887456705304</v>
      </c>
    </row>
    <row r="46" spans="2:8" x14ac:dyDescent="0.2">
      <c r="B46" t="s">
        <v>83</v>
      </c>
      <c r="C46" t="s">
        <v>84</v>
      </c>
      <c r="D46">
        <v>1581</v>
      </c>
      <c r="E46">
        <v>27.114207799999999</v>
      </c>
      <c r="F46">
        <v>45081</v>
      </c>
      <c r="G46" s="5">
        <v>8053.692792290607</v>
      </c>
      <c r="H46" s="5">
        <f t="shared" si="0"/>
        <v>4649.801701599531</v>
      </c>
    </row>
    <row r="47" spans="2:8" x14ac:dyDescent="0.2">
      <c r="B47" t="s">
        <v>85</v>
      </c>
      <c r="C47" t="s">
        <v>86</v>
      </c>
      <c r="D47">
        <v>67</v>
      </c>
      <c r="E47">
        <v>48.457028899999997</v>
      </c>
      <c r="F47">
        <v>70113</v>
      </c>
      <c r="G47" s="5">
        <v>2915.5995022095731</v>
      </c>
      <c r="H47" s="5">
        <f t="shared" si="0"/>
        <v>1683.3221574498359</v>
      </c>
    </row>
    <row r="48" spans="2:8" x14ac:dyDescent="0.2">
      <c r="B48" t="s">
        <v>87</v>
      </c>
      <c r="C48" t="s">
        <v>88</v>
      </c>
      <c r="D48">
        <v>598</v>
      </c>
      <c r="E48">
        <v>39.736708299999997</v>
      </c>
      <c r="F48">
        <v>46000</v>
      </c>
      <c r="G48" s="5">
        <v>1443.3756729740601</v>
      </c>
      <c r="H48" s="5">
        <f t="shared" si="0"/>
        <v>833.33333333333087</v>
      </c>
    </row>
    <row r="49" spans="2:8" x14ac:dyDescent="0.2">
      <c r="B49" t="s">
        <v>89</v>
      </c>
      <c r="C49" t="s">
        <v>90</v>
      </c>
      <c r="D49">
        <v>383</v>
      </c>
      <c r="E49">
        <v>43.180456200000002</v>
      </c>
      <c r="F49">
        <v>7417</v>
      </c>
      <c r="G49" s="5">
        <v>292.34722189230456</v>
      </c>
      <c r="H49" s="5">
        <f t="shared" si="0"/>
        <v>168.78674725636131</v>
      </c>
    </row>
    <row r="50" spans="2:8" x14ac:dyDescent="0.2">
      <c r="B50" t="s">
        <v>91</v>
      </c>
      <c r="C50" t="s">
        <v>92</v>
      </c>
      <c r="D50">
        <v>988</v>
      </c>
      <c r="E50">
        <v>34.328698000000003</v>
      </c>
      <c r="F50">
        <v>18394</v>
      </c>
      <c r="G50" s="5">
        <v>732.06961822351661</v>
      </c>
      <c r="H50" s="5">
        <f t="shared" si="0"/>
        <v>422.66059114689392</v>
      </c>
    </row>
    <row r="51" spans="2:8" x14ac:dyDescent="0.2">
      <c r="B51" t="s">
        <v>93</v>
      </c>
      <c r="C51" t="s">
        <v>58</v>
      </c>
      <c r="D51">
        <v>73</v>
      </c>
      <c r="E51">
        <v>48.358100899999997</v>
      </c>
      <c r="F51">
        <v>37311</v>
      </c>
      <c r="G51" s="5">
        <v>1369.1834673656197</v>
      </c>
      <c r="H51" s="5">
        <f t="shared" si="0"/>
        <v>790.49844345352574</v>
      </c>
    </row>
    <row r="52" spans="2:8" x14ac:dyDescent="0.2">
      <c r="B52" t="s">
        <v>94</v>
      </c>
      <c r="C52" t="s">
        <v>95</v>
      </c>
      <c r="D52">
        <v>446</v>
      </c>
      <c r="E52">
        <v>42.117942800000002</v>
      </c>
      <c r="F52">
        <v>52250</v>
      </c>
      <c r="G52" s="5">
        <v>3042.5227105881149</v>
      </c>
      <c r="H52" s="5">
        <f t="shared" si="0"/>
        <v>1756.6013059735981</v>
      </c>
    </row>
    <row r="53" spans="2:8" x14ac:dyDescent="0.2">
      <c r="B53" t="s">
        <v>96</v>
      </c>
      <c r="C53" t="s">
        <v>97</v>
      </c>
      <c r="D53">
        <v>1402</v>
      </c>
      <c r="E53">
        <v>29.086150100000001</v>
      </c>
      <c r="F53">
        <v>33188</v>
      </c>
      <c r="G53" s="5">
        <v>5005.5042847600589</v>
      </c>
      <c r="H53" s="5">
        <f t="shared" si="0"/>
        <v>2889.9292462360454</v>
      </c>
    </row>
    <row r="54" spans="2:8" x14ac:dyDescent="0.2">
      <c r="B54" t="s">
        <v>98</v>
      </c>
      <c r="C54" t="s">
        <v>99</v>
      </c>
      <c r="D54">
        <v>255</v>
      </c>
      <c r="E54">
        <v>45.388428300000001</v>
      </c>
      <c r="F54">
        <v>50122</v>
      </c>
      <c r="G54" s="5">
        <v>8283.7916260432557</v>
      </c>
      <c r="H54" s="5">
        <f t="shared" si="0"/>
        <v>4782.6493252068421</v>
      </c>
    </row>
    <row r="55" spans="2:8" x14ac:dyDescent="0.2">
      <c r="B55" t="s">
        <v>100</v>
      </c>
      <c r="C55" t="s">
        <v>101</v>
      </c>
      <c r="D55">
        <v>337</v>
      </c>
      <c r="E55">
        <v>44.029493299999999</v>
      </c>
      <c r="F55">
        <v>20328</v>
      </c>
      <c r="G55" s="5">
        <v>619.38215930010426</v>
      </c>
      <c r="H55" s="5">
        <f t="shared" si="0"/>
        <v>357.6004564031669</v>
      </c>
    </row>
    <row r="56" spans="2:8" x14ac:dyDescent="0.2">
      <c r="B56" t="s">
        <v>102</v>
      </c>
      <c r="C56" t="s">
        <v>103</v>
      </c>
      <c r="D56">
        <v>3690</v>
      </c>
      <c r="E56">
        <v>11.7405033</v>
      </c>
      <c r="F56">
        <v>16403</v>
      </c>
      <c r="G56" s="5">
        <v>742.10349183425319</v>
      </c>
      <c r="H56" s="5">
        <f t="shared" si="0"/>
        <v>428.45365077706737</v>
      </c>
    </row>
    <row r="57" spans="2:8" x14ac:dyDescent="0.2">
      <c r="B57" t="s">
        <v>104</v>
      </c>
      <c r="C57" t="s">
        <v>105</v>
      </c>
      <c r="D57">
        <v>1446</v>
      </c>
      <c r="E57">
        <v>28.667875800000001</v>
      </c>
      <c r="F57">
        <v>59829</v>
      </c>
      <c r="G57" s="5">
        <v>2114.4944809687149</v>
      </c>
      <c r="H57" s="5">
        <f t="shared" si="0"/>
        <v>1220.8039577872657</v>
      </c>
    </row>
    <row r="58" spans="2:8" x14ac:dyDescent="0.2">
      <c r="B58" t="s">
        <v>106</v>
      </c>
      <c r="C58" t="s">
        <v>86</v>
      </c>
      <c r="D58">
        <v>67</v>
      </c>
      <c r="E58">
        <v>48.457028899999997</v>
      </c>
      <c r="F58">
        <v>43250</v>
      </c>
      <c r="G58" s="5">
        <v>583.33333333332848</v>
      </c>
      <c r="H58" s="5">
        <f t="shared" si="0"/>
        <v>336.7876570272789</v>
      </c>
    </row>
    <row r="59" spans="2:8" x14ac:dyDescent="0.2">
      <c r="B59" t="s">
        <v>107</v>
      </c>
      <c r="C59" t="s">
        <v>108</v>
      </c>
      <c r="D59">
        <v>129</v>
      </c>
      <c r="E59">
        <v>47.382503100000001</v>
      </c>
      <c r="F59">
        <v>71027</v>
      </c>
      <c r="G59" s="5">
        <v>705.50217402075918</v>
      </c>
      <c r="H59" s="5">
        <f t="shared" si="0"/>
        <v>407.32187008475154</v>
      </c>
    </row>
    <row r="60" spans="2:8" x14ac:dyDescent="0.2">
      <c r="B60" t="s">
        <v>109</v>
      </c>
      <c r="C60" t="s">
        <v>110</v>
      </c>
      <c r="D60">
        <v>417</v>
      </c>
      <c r="E60">
        <v>42.550582800000001</v>
      </c>
      <c r="F60">
        <v>896</v>
      </c>
      <c r="G60" s="5">
        <v>896.28864398324902</v>
      </c>
      <c r="H60" s="5">
        <f t="shared" si="0"/>
        <v>517.47248987533351</v>
      </c>
    </row>
    <row r="61" spans="2:8" x14ac:dyDescent="0.2">
      <c r="B61" t="s">
        <v>111</v>
      </c>
      <c r="C61" t="s">
        <v>189</v>
      </c>
      <c r="D61">
        <v>1555</v>
      </c>
      <c r="E61">
        <v>27.382907100000001</v>
      </c>
      <c r="F61">
        <v>33386</v>
      </c>
      <c r="G61" s="5">
        <v>740.27629128682861</v>
      </c>
      <c r="H61" s="5">
        <f t="shared" si="0"/>
        <v>427.39871604914833</v>
      </c>
    </row>
    <row r="62" spans="2:8" x14ac:dyDescent="0.2">
      <c r="B62" t="s">
        <v>113</v>
      </c>
      <c r="C62" t="s">
        <v>114</v>
      </c>
      <c r="D62">
        <v>271</v>
      </c>
      <c r="E62">
        <v>45.082229599999998</v>
      </c>
      <c r="F62">
        <v>21177</v>
      </c>
      <c r="G62" s="5">
        <v>1325.4811082210208</v>
      </c>
      <c r="H62" s="5">
        <f t="shared" si="0"/>
        <v>765.26687463716985</v>
      </c>
    </row>
    <row r="63" spans="2:8" x14ac:dyDescent="0.2">
      <c r="B63" t="s">
        <v>115</v>
      </c>
      <c r="C63" t="s">
        <v>116</v>
      </c>
      <c r="D63">
        <v>248</v>
      </c>
      <c r="E63">
        <v>45.511757000000003</v>
      </c>
      <c r="F63">
        <v>11442</v>
      </c>
      <c r="G63" s="5">
        <v>442.60905749631655</v>
      </c>
      <c r="H63" s="5">
        <f t="shared" si="0"/>
        <v>255.54045849126493</v>
      </c>
    </row>
    <row r="64" spans="2:8" x14ac:dyDescent="0.2">
      <c r="B64" t="s">
        <v>117</v>
      </c>
      <c r="C64" t="s">
        <v>118</v>
      </c>
      <c r="D64">
        <v>136</v>
      </c>
      <c r="E64">
        <v>47.227415000000001</v>
      </c>
      <c r="F64">
        <v>55417</v>
      </c>
      <c r="G64" s="5">
        <v>2204.7927592204946</v>
      </c>
      <c r="H64" s="5">
        <f t="shared" si="0"/>
        <v>1272.9376930432904</v>
      </c>
    </row>
    <row r="65" spans="2:8" x14ac:dyDescent="0.2">
      <c r="B65" t="s">
        <v>119</v>
      </c>
      <c r="C65" t="s">
        <v>120</v>
      </c>
      <c r="D65">
        <v>509</v>
      </c>
      <c r="E65">
        <v>41.1124443</v>
      </c>
      <c r="F65">
        <v>7953</v>
      </c>
      <c r="G65" s="5">
        <v>375.70027208460294</v>
      </c>
      <c r="H65" s="5">
        <f t="shared" si="0"/>
        <v>216.91065322266115</v>
      </c>
    </row>
    <row r="66" spans="2:8" x14ac:dyDescent="0.2">
      <c r="B66" t="s">
        <v>121</v>
      </c>
      <c r="C66" t="s">
        <v>122</v>
      </c>
      <c r="D66">
        <v>430</v>
      </c>
      <c r="E66">
        <v>42.355730000000001</v>
      </c>
      <c r="F66">
        <v>2684</v>
      </c>
      <c r="G66" s="5">
        <v>64.101698712107435</v>
      </c>
      <c r="H66" s="5">
        <f t="shared" ref="H66:H101" si="1">G66/SQRT(3)</f>
        <v>37.009133006947515</v>
      </c>
    </row>
    <row r="67" spans="2:8" x14ac:dyDescent="0.2">
      <c r="B67" t="s">
        <v>123</v>
      </c>
      <c r="C67" t="s">
        <v>97</v>
      </c>
      <c r="D67">
        <v>1402</v>
      </c>
      <c r="E67">
        <v>29.086150100000001</v>
      </c>
      <c r="F67">
        <v>34603</v>
      </c>
      <c r="G67" s="5">
        <v>229.78452064037032</v>
      </c>
      <c r="H67" s="5">
        <f t="shared" si="1"/>
        <v>132.66615484732694</v>
      </c>
    </row>
    <row r="68" spans="2:8" x14ac:dyDescent="0.2">
      <c r="B68" t="s">
        <v>124</v>
      </c>
      <c r="C68" t="s">
        <v>125</v>
      </c>
      <c r="D68">
        <v>677</v>
      </c>
      <c r="E68">
        <v>38.621938700000001</v>
      </c>
      <c r="F68">
        <v>75278</v>
      </c>
      <c r="G68" s="5">
        <v>11291.692291893916</v>
      </c>
      <c r="H68" s="5">
        <f t="shared" si="1"/>
        <v>6519.2615843313752</v>
      </c>
    </row>
    <row r="69" spans="2:8" x14ac:dyDescent="0.2">
      <c r="B69" t="s">
        <v>126</v>
      </c>
      <c r="C69" t="s">
        <v>127</v>
      </c>
      <c r="D69">
        <v>1908</v>
      </c>
      <c r="E69">
        <v>23.6531728</v>
      </c>
      <c r="F69">
        <v>25158</v>
      </c>
      <c r="G69" s="5">
        <v>1707.479461402424</v>
      </c>
      <c r="H69" s="5">
        <f t="shared" si="1"/>
        <v>985.81372667644678</v>
      </c>
    </row>
    <row r="70" spans="2:8" x14ac:dyDescent="0.2">
      <c r="B70" t="s">
        <v>128</v>
      </c>
      <c r="C70" t="s">
        <v>129</v>
      </c>
      <c r="D70">
        <v>2227</v>
      </c>
      <c r="E70">
        <v>20.8056898</v>
      </c>
      <c r="F70">
        <v>31808</v>
      </c>
      <c r="G70" s="5">
        <v>2561.4123708089901</v>
      </c>
      <c r="H70" s="5">
        <f t="shared" si="1"/>
        <v>1478.832121792208</v>
      </c>
    </row>
    <row r="71" spans="2:8" x14ac:dyDescent="0.2">
      <c r="B71" t="s">
        <v>130</v>
      </c>
      <c r="C71" t="s">
        <v>131</v>
      </c>
      <c r="D71">
        <v>910</v>
      </c>
      <c r="E71">
        <v>35.278367000000003</v>
      </c>
      <c r="F71">
        <v>11906</v>
      </c>
      <c r="G71" s="5">
        <v>324.92876712243122</v>
      </c>
      <c r="H71" s="5">
        <f t="shared" si="1"/>
        <v>187.59771116558889</v>
      </c>
    </row>
    <row r="72" spans="2:8" x14ac:dyDescent="0.2">
      <c r="B72" t="s">
        <v>132</v>
      </c>
      <c r="C72" t="s">
        <v>133</v>
      </c>
      <c r="D72">
        <v>668</v>
      </c>
      <c r="E72">
        <v>38.7187646</v>
      </c>
      <c r="F72">
        <v>46150</v>
      </c>
      <c r="G72" s="5">
        <v>2136.3097725855323</v>
      </c>
      <c r="H72" s="5">
        <f t="shared" si="1"/>
        <v>1233.3990222746854</v>
      </c>
    </row>
    <row r="73" spans="2:8" x14ac:dyDescent="0.2">
      <c r="B73" t="s">
        <v>134</v>
      </c>
      <c r="C73" t="s">
        <v>135</v>
      </c>
      <c r="D73">
        <v>311</v>
      </c>
      <c r="E73">
        <v>44.530445200000003</v>
      </c>
      <c r="F73">
        <v>37750</v>
      </c>
      <c r="G73" s="5">
        <v>1763.8342073763902</v>
      </c>
      <c r="H73" s="5">
        <f t="shared" si="1"/>
        <v>1018.3501544346291</v>
      </c>
    </row>
    <row r="74" spans="2:8" x14ac:dyDescent="0.2">
      <c r="B74" t="s">
        <v>136</v>
      </c>
      <c r="C74" t="s">
        <v>137</v>
      </c>
      <c r="D74">
        <v>1242</v>
      </c>
      <c r="E74">
        <v>31.080335399999999</v>
      </c>
      <c r="F74">
        <v>15150</v>
      </c>
      <c r="G74" s="5">
        <v>613.90145789043527</v>
      </c>
      <c r="H74" s="5">
        <f t="shared" si="1"/>
        <v>354.43617196894655</v>
      </c>
    </row>
    <row r="75" spans="2:8" x14ac:dyDescent="0.2">
      <c r="B75" t="s">
        <v>138</v>
      </c>
      <c r="C75" t="s">
        <v>139</v>
      </c>
      <c r="D75">
        <v>3419</v>
      </c>
      <c r="E75">
        <v>13.074783800000001</v>
      </c>
      <c r="F75">
        <v>16486</v>
      </c>
      <c r="G75" s="5">
        <v>1276.1795560418832</v>
      </c>
      <c r="H75" s="5">
        <f t="shared" si="1"/>
        <v>736.8026102150784</v>
      </c>
    </row>
    <row r="76" spans="2:8" x14ac:dyDescent="0.2">
      <c r="B76" t="s">
        <v>140</v>
      </c>
      <c r="C76" t="s">
        <v>141</v>
      </c>
      <c r="D76">
        <v>1178</v>
      </c>
      <c r="E76">
        <v>31.859766100000002</v>
      </c>
      <c r="F76">
        <v>3602</v>
      </c>
      <c r="G76" s="5">
        <v>315.65738282722486</v>
      </c>
      <c r="H76" s="5">
        <f t="shared" si="1"/>
        <v>182.24487494699105</v>
      </c>
    </row>
    <row r="77" spans="2:8" x14ac:dyDescent="0.2">
      <c r="B77" t="s">
        <v>142</v>
      </c>
      <c r="C77" t="s">
        <v>143</v>
      </c>
      <c r="D77">
        <v>505</v>
      </c>
      <c r="E77">
        <v>41.202851899999999</v>
      </c>
      <c r="F77">
        <v>8720</v>
      </c>
      <c r="G77" s="5">
        <v>329.23898318979917</v>
      </c>
      <c r="H77" s="5">
        <f t="shared" si="1"/>
        <v>190.08621557234923</v>
      </c>
    </row>
    <row r="78" spans="2:8" x14ac:dyDescent="0.2">
      <c r="B78" t="s">
        <v>144</v>
      </c>
      <c r="C78" t="s">
        <v>145</v>
      </c>
      <c r="D78">
        <v>1710</v>
      </c>
      <c r="E78">
        <v>25.653108400000001</v>
      </c>
      <c r="F78">
        <v>17492</v>
      </c>
      <c r="G78" s="5">
        <v>758.79212732855399</v>
      </c>
      <c r="H78" s="5">
        <f t="shared" si="1"/>
        <v>438.08883897210944</v>
      </c>
    </row>
    <row r="79" spans="2:8" x14ac:dyDescent="0.2">
      <c r="B79" t="s">
        <v>146</v>
      </c>
      <c r="C79" t="s">
        <v>45</v>
      </c>
      <c r="D79">
        <v>211</v>
      </c>
      <c r="E79">
        <v>46.164208100000003</v>
      </c>
      <c r="F79">
        <v>64444</v>
      </c>
      <c r="G79" s="5">
        <v>1795.6995954326699</v>
      </c>
      <c r="H79" s="5">
        <f>G79/SQRT(3)</f>
        <v>1036.7476448067541</v>
      </c>
    </row>
    <row r="80" spans="2:8" x14ac:dyDescent="0.2">
      <c r="B80" t="s">
        <v>147</v>
      </c>
      <c r="C80" t="s">
        <v>148</v>
      </c>
      <c r="D80">
        <v>84</v>
      </c>
      <c r="E80">
        <v>48.151802199999999</v>
      </c>
      <c r="F80">
        <v>21054</v>
      </c>
      <c r="G80" s="5">
        <v>1265.1822725799882</v>
      </c>
      <c r="H80" s="5">
        <f t="shared" si="1"/>
        <v>730.45332564799867</v>
      </c>
    </row>
    <row r="81" spans="2:8" x14ac:dyDescent="0.2">
      <c r="B81" t="s">
        <v>149</v>
      </c>
      <c r="C81" t="s">
        <v>62</v>
      </c>
      <c r="D81">
        <v>319</v>
      </c>
      <c r="E81">
        <v>44.407249800000002</v>
      </c>
      <c r="F81">
        <v>9422</v>
      </c>
      <c r="G81" s="5">
        <v>657.27057221078701</v>
      </c>
      <c r="H81" s="5">
        <f t="shared" si="1"/>
        <v>379.47534179631725</v>
      </c>
    </row>
    <row r="82" spans="2:8" x14ac:dyDescent="0.2">
      <c r="B82" t="s">
        <v>150</v>
      </c>
      <c r="C82" t="s">
        <v>151</v>
      </c>
      <c r="D82">
        <v>146</v>
      </c>
      <c r="E82">
        <v>47.130620299999997</v>
      </c>
      <c r="F82">
        <v>55233</v>
      </c>
      <c r="G82" s="5">
        <v>2688.2853587370782</v>
      </c>
      <c r="H82" s="5">
        <f t="shared" si="1"/>
        <v>1552.0822755253819</v>
      </c>
    </row>
    <row r="83" spans="2:8" x14ac:dyDescent="0.2">
      <c r="B83" t="s">
        <v>152</v>
      </c>
      <c r="C83" t="s">
        <v>153</v>
      </c>
      <c r="D83">
        <v>1770</v>
      </c>
      <c r="E83">
        <v>25.089912000000002</v>
      </c>
      <c r="F83">
        <v>18572</v>
      </c>
      <c r="G83" s="5">
        <v>1576.7920434058992</v>
      </c>
      <c r="H83" s="5">
        <f t="shared" si="1"/>
        <v>910.36131071645605</v>
      </c>
    </row>
    <row r="84" spans="2:8" x14ac:dyDescent="0.2">
      <c r="B84" t="s">
        <v>154</v>
      </c>
      <c r="C84" t="s">
        <v>155</v>
      </c>
      <c r="D84">
        <v>2150</v>
      </c>
      <c r="E84">
        <v>21.3181622</v>
      </c>
      <c r="F84">
        <v>9019</v>
      </c>
      <c r="G84" s="5">
        <v>390.63101847215455</v>
      </c>
      <c r="H84" s="5">
        <f t="shared" si="1"/>
        <v>225.53092366871613</v>
      </c>
    </row>
    <row r="85" spans="2:8" x14ac:dyDescent="0.2">
      <c r="B85" t="s">
        <v>156</v>
      </c>
      <c r="C85" t="s">
        <v>190</v>
      </c>
      <c r="D85">
        <v>858</v>
      </c>
      <c r="E85">
        <v>36.026625799999998</v>
      </c>
      <c r="F85">
        <v>46081</v>
      </c>
      <c r="G85" s="5">
        <v>1798.1536312232824</v>
      </c>
      <c r="H85" s="5">
        <f t="shared" si="1"/>
        <v>1038.1644830310652</v>
      </c>
    </row>
    <row r="86" spans="2:8" x14ac:dyDescent="0.2">
      <c r="B86" t="s">
        <v>158</v>
      </c>
      <c r="C86" t="s">
        <v>159</v>
      </c>
      <c r="D86">
        <v>98</v>
      </c>
      <c r="E86">
        <v>47.862087699999996</v>
      </c>
      <c r="F86">
        <v>40358</v>
      </c>
      <c r="G86" s="5">
        <v>1056.7573567811626</v>
      </c>
      <c r="H86" s="5">
        <f t="shared" si="1"/>
        <v>610.11914440572161</v>
      </c>
    </row>
    <row r="87" spans="2:8" x14ac:dyDescent="0.2">
      <c r="B87" t="s">
        <v>160</v>
      </c>
      <c r="C87" t="s">
        <v>161</v>
      </c>
      <c r="D87">
        <v>752</v>
      </c>
      <c r="E87">
        <v>37.3217456</v>
      </c>
      <c r="F87">
        <v>11644</v>
      </c>
      <c r="G87" s="5">
        <v>179.18281580966834</v>
      </c>
      <c r="H87" s="5">
        <f t="shared" si="1"/>
        <v>103.45124694186715</v>
      </c>
    </row>
    <row r="88" spans="2:8" x14ac:dyDescent="0.2">
      <c r="B88" t="s">
        <v>162</v>
      </c>
      <c r="C88" t="s">
        <v>163</v>
      </c>
      <c r="D88">
        <v>269</v>
      </c>
      <c r="E88">
        <v>45.108265799999998</v>
      </c>
      <c r="F88">
        <v>49833</v>
      </c>
      <c r="G88" s="5">
        <v>250.00000000000364</v>
      </c>
      <c r="H88" s="5">
        <f t="shared" si="1"/>
        <v>144.33756729740855</v>
      </c>
    </row>
    <row r="89" spans="2:8" x14ac:dyDescent="0.2">
      <c r="B89" t="s">
        <v>164</v>
      </c>
      <c r="C89" t="s">
        <v>165</v>
      </c>
      <c r="D89">
        <v>746</v>
      </c>
      <c r="E89">
        <v>37.389826900000003</v>
      </c>
      <c r="F89">
        <v>16989</v>
      </c>
      <c r="G89" s="5">
        <v>875.68756055096571</v>
      </c>
      <c r="H89" s="5">
        <f t="shared" si="1"/>
        <v>505.57844881010681</v>
      </c>
    </row>
    <row r="90" spans="2:8" x14ac:dyDescent="0.2">
      <c r="B90" t="s">
        <v>166</v>
      </c>
      <c r="C90" t="s">
        <v>167</v>
      </c>
      <c r="D90">
        <v>1990</v>
      </c>
      <c r="E90">
        <v>22.853403700000001</v>
      </c>
      <c r="F90">
        <v>25950</v>
      </c>
      <c r="G90" s="5">
        <v>1254.076685587183</v>
      </c>
      <c r="H90" s="5">
        <f t="shared" si="1"/>
        <v>724.04151200819376</v>
      </c>
    </row>
    <row r="91" spans="2:8" x14ac:dyDescent="0.2">
      <c r="B91" t="s">
        <v>168</v>
      </c>
      <c r="C91" t="s">
        <v>159</v>
      </c>
      <c r="D91">
        <v>98</v>
      </c>
      <c r="E91">
        <v>47.862087699999996</v>
      </c>
      <c r="F91">
        <v>74114</v>
      </c>
      <c r="G91" s="5">
        <v>8218.0202288313685</v>
      </c>
      <c r="H91" s="5">
        <f t="shared" si="1"/>
        <v>4744.6761913215805</v>
      </c>
    </row>
    <row r="92" spans="2:8" x14ac:dyDescent="0.2">
      <c r="B92" t="s">
        <v>169</v>
      </c>
      <c r="C92" t="s">
        <v>170</v>
      </c>
      <c r="D92">
        <v>342</v>
      </c>
      <c r="E92">
        <v>43.889010499999998</v>
      </c>
      <c r="F92">
        <v>40989</v>
      </c>
      <c r="G92" s="5">
        <v>7086.5744218936534</v>
      </c>
      <c r="H92" s="5">
        <f t="shared" si="1"/>
        <v>4091.4356501126176</v>
      </c>
    </row>
    <row r="93" spans="2:8" x14ac:dyDescent="0.2">
      <c r="B93" t="s">
        <v>171</v>
      </c>
      <c r="C93" t="s">
        <v>143</v>
      </c>
      <c r="D93">
        <v>505</v>
      </c>
      <c r="E93">
        <v>41.202851899999999</v>
      </c>
      <c r="F93">
        <v>43719</v>
      </c>
      <c r="G93" s="5">
        <v>2616.4587673956289</v>
      </c>
      <c r="H93" s="5">
        <f t="shared" si="1"/>
        <v>1510.613173679423</v>
      </c>
    </row>
    <row r="94" spans="2:8" x14ac:dyDescent="0.2">
      <c r="B94" t="s">
        <v>172</v>
      </c>
      <c r="C94" t="s">
        <v>173</v>
      </c>
      <c r="D94">
        <v>4061</v>
      </c>
      <c r="E94">
        <v>10.1913827</v>
      </c>
      <c r="F94">
        <v>16208</v>
      </c>
      <c r="G94" s="5">
        <v>1552.1714180821364</v>
      </c>
      <c r="H94" s="5">
        <f t="shared" si="1"/>
        <v>896.14658605816464</v>
      </c>
    </row>
    <row r="95" spans="2:8" x14ac:dyDescent="0.2">
      <c r="B95" t="s">
        <v>174</v>
      </c>
      <c r="C95" t="s">
        <v>175</v>
      </c>
      <c r="D95">
        <v>1354</v>
      </c>
      <c r="E95">
        <v>29.660155400000001</v>
      </c>
      <c r="F95">
        <v>9132</v>
      </c>
      <c r="G95" s="5">
        <v>644.11790358412782</v>
      </c>
      <c r="H95" s="5">
        <f t="shared" si="1"/>
        <v>371.88164502415361</v>
      </c>
    </row>
    <row r="96" spans="2:8" x14ac:dyDescent="0.2">
      <c r="B96" t="s">
        <v>176</v>
      </c>
      <c r="C96" t="s">
        <v>177</v>
      </c>
      <c r="D96">
        <v>781</v>
      </c>
      <c r="E96">
        <v>36.942546</v>
      </c>
      <c r="F96">
        <v>28656</v>
      </c>
      <c r="G96" s="5">
        <v>859.35753349253503</v>
      </c>
      <c r="H96" s="5">
        <f t="shared" si="1"/>
        <v>496.15030329204797</v>
      </c>
    </row>
    <row r="97" spans="2:8" x14ac:dyDescent="0.2">
      <c r="B97" t="s">
        <v>178</v>
      </c>
      <c r="C97" t="s">
        <v>179</v>
      </c>
      <c r="D97">
        <v>26</v>
      </c>
      <c r="E97">
        <v>49.524464100000003</v>
      </c>
      <c r="F97">
        <v>51386</v>
      </c>
      <c r="G97" s="5">
        <v>2211.5033783081353</v>
      </c>
      <c r="H97" s="5">
        <f t="shared" si="1"/>
        <v>1276.8120707799687</v>
      </c>
    </row>
    <row r="98" spans="2:8" x14ac:dyDescent="0.2">
      <c r="B98" t="s">
        <v>180</v>
      </c>
      <c r="C98" t="s">
        <v>181</v>
      </c>
      <c r="D98">
        <v>786</v>
      </c>
      <c r="E98">
        <v>36.887435400000001</v>
      </c>
      <c r="F98">
        <v>26161</v>
      </c>
      <c r="G98" s="5">
        <v>1633.0002494840055</v>
      </c>
      <c r="H98" s="5">
        <f t="shared" si="1"/>
        <v>942.8131336263167</v>
      </c>
    </row>
    <row r="99" spans="2:8" x14ac:dyDescent="0.2">
      <c r="B99" t="s">
        <v>182</v>
      </c>
      <c r="C99" t="s">
        <v>183</v>
      </c>
      <c r="D99">
        <v>449</v>
      </c>
      <c r="E99">
        <v>42.0714538</v>
      </c>
      <c r="F99">
        <v>34014</v>
      </c>
      <c r="G99" s="5">
        <v>2294.0492664799167</v>
      </c>
      <c r="H99" s="5">
        <f t="shared" si="1"/>
        <v>1324.4699615364434</v>
      </c>
    </row>
    <row r="100" spans="2:8" x14ac:dyDescent="0.2">
      <c r="B100" t="s">
        <v>184</v>
      </c>
      <c r="C100" t="s">
        <v>185</v>
      </c>
      <c r="D100">
        <v>46</v>
      </c>
      <c r="E100">
        <v>48.946761600000002</v>
      </c>
      <c r="F100">
        <v>36900</v>
      </c>
      <c r="G100" s="5">
        <v>3323.6003737580168</v>
      </c>
      <c r="H100" s="5">
        <f t="shared" si="1"/>
        <v>1918.8815704679319</v>
      </c>
    </row>
    <row r="101" spans="2:8" x14ac:dyDescent="0.2">
      <c r="B101" t="s">
        <v>186</v>
      </c>
      <c r="C101" t="s">
        <v>187</v>
      </c>
      <c r="D101">
        <v>1480</v>
      </c>
      <c r="E101">
        <v>28.1889802</v>
      </c>
      <c r="F101">
        <v>11583</v>
      </c>
      <c r="G101" s="5">
        <v>402.33692348577705</v>
      </c>
      <c r="H101" s="5">
        <f t="shared" si="1"/>
        <v>232.289331079439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097EA-57A4-5643-AD43-C5361931C37B}">
  <dimension ref="A1:BF136"/>
  <sheetViews>
    <sheetView workbookViewId="0">
      <selection activeCell="M3" sqref="M3"/>
    </sheetView>
  </sheetViews>
  <sheetFormatPr baseColWidth="10" defaultRowHeight="16" x14ac:dyDescent="0.2"/>
  <cols>
    <col min="1" max="1" width="14.5" customWidth="1"/>
    <col min="2" max="2" width="9.5" bestFit="1" customWidth="1"/>
    <col min="3" max="3" width="11.83203125" bestFit="1" customWidth="1"/>
    <col min="4" max="4" width="9.1640625" bestFit="1" customWidth="1"/>
    <col min="5" max="5" width="6.6640625" bestFit="1" customWidth="1"/>
    <col min="6" max="6" width="9.1640625" bestFit="1" customWidth="1"/>
    <col min="7" max="7" width="6.83203125" bestFit="1" customWidth="1"/>
    <col min="8" max="8" width="6" bestFit="1" customWidth="1"/>
    <col min="9" max="9" width="10.1640625" customWidth="1"/>
    <col min="11" max="11" width="13.6640625" customWidth="1"/>
    <col min="12" max="12" width="9.5" bestFit="1" customWidth="1"/>
    <col min="13" max="13" width="11.83203125" bestFit="1" customWidth="1"/>
    <col min="14" max="14" width="9.1640625" bestFit="1" customWidth="1"/>
    <col min="15" max="15" width="6.6640625" bestFit="1" customWidth="1"/>
    <col min="16" max="16" width="9.1640625" bestFit="1" customWidth="1"/>
    <col min="17" max="17" width="6.83203125" bestFit="1" customWidth="1"/>
    <col min="18" max="18" width="6" bestFit="1" customWidth="1"/>
    <col min="21" max="21" width="13.33203125" customWidth="1"/>
    <col min="22" max="22" width="9.5" bestFit="1" customWidth="1"/>
    <col min="23" max="23" width="11.83203125" bestFit="1" customWidth="1"/>
    <col min="24" max="24" width="9.1640625" bestFit="1" customWidth="1"/>
    <col min="25" max="25" width="6.6640625" bestFit="1" customWidth="1"/>
    <col min="26" max="26" width="9.1640625" bestFit="1" customWidth="1"/>
    <col min="27" max="27" width="6.83203125" bestFit="1" customWidth="1"/>
    <col min="28" max="28" width="6" bestFit="1" customWidth="1"/>
    <col min="31" max="31" width="13.33203125" customWidth="1"/>
    <col min="32" max="32" width="9.5" bestFit="1" customWidth="1"/>
    <col min="33" max="33" width="11.83203125" bestFit="1" customWidth="1"/>
    <col min="34" max="34" width="9.1640625" bestFit="1" customWidth="1"/>
    <col min="35" max="35" width="6.6640625" bestFit="1" customWidth="1"/>
    <col min="36" max="36" width="9.1640625" bestFit="1" customWidth="1"/>
    <col min="37" max="37" width="6.83203125" bestFit="1" customWidth="1"/>
    <col min="38" max="38" width="6" bestFit="1" customWidth="1"/>
    <col min="41" max="41" width="14.33203125" customWidth="1"/>
    <col min="42" max="42" width="9.5" bestFit="1" customWidth="1"/>
    <col min="43" max="43" width="11.83203125" bestFit="1" customWidth="1"/>
    <col min="44" max="44" width="9.1640625" bestFit="1" customWidth="1"/>
    <col min="45" max="45" width="6.6640625" bestFit="1" customWidth="1"/>
    <col min="46" max="46" width="9.1640625" bestFit="1" customWidth="1"/>
    <col min="47" max="47" width="6.83203125" bestFit="1" customWidth="1"/>
    <col min="48" max="48" width="6" bestFit="1" customWidth="1"/>
    <col min="51" max="51" width="13.83203125" customWidth="1"/>
    <col min="52" max="52" width="9.5" bestFit="1" customWidth="1"/>
    <col min="53" max="53" width="11.83203125" bestFit="1" customWidth="1"/>
    <col min="54" max="54" width="9.1640625" bestFit="1" customWidth="1"/>
    <col min="55" max="55" width="6.6640625" bestFit="1" customWidth="1"/>
    <col min="56" max="56" width="8.1640625" bestFit="1" customWidth="1"/>
    <col min="57" max="57" width="6.83203125" bestFit="1" customWidth="1"/>
    <col min="58" max="58" width="6" bestFit="1" customWidth="1"/>
  </cols>
  <sheetData>
    <row r="1" spans="1:58" x14ac:dyDescent="0.2">
      <c r="A1" t="s">
        <v>201</v>
      </c>
      <c r="B1" t="s">
        <v>202</v>
      </c>
      <c r="C1" t="s">
        <v>203</v>
      </c>
      <c r="D1" t="s">
        <v>204</v>
      </c>
      <c r="E1" t="s">
        <v>205</v>
      </c>
      <c r="K1" t="s">
        <v>206</v>
      </c>
      <c r="L1" t="s">
        <v>202</v>
      </c>
      <c r="M1" t="s">
        <v>203</v>
      </c>
      <c r="N1" t="s">
        <v>204</v>
      </c>
      <c r="O1" t="s">
        <v>205</v>
      </c>
      <c r="U1" t="s">
        <v>207</v>
      </c>
      <c r="V1" t="s">
        <v>202</v>
      </c>
      <c r="W1" t="s">
        <v>203</v>
      </c>
      <c r="X1" t="s">
        <v>204</v>
      </c>
      <c r="Y1" t="s">
        <v>205</v>
      </c>
      <c r="AE1" t="s">
        <v>208</v>
      </c>
      <c r="AF1" t="s">
        <v>202</v>
      </c>
      <c r="AG1" t="s">
        <v>203</v>
      </c>
      <c r="AH1" t="s">
        <v>204</v>
      </c>
      <c r="AI1" t="s">
        <v>205</v>
      </c>
      <c r="AO1" t="s">
        <v>209</v>
      </c>
      <c r="AP1" t="s">
        <v>202</v>
      </c>
      <c r="AQ1" t="s">
        <v>203</v>
      </c>
      <c r="AR1" t="s">
        <v>204</v>
      </c>
      <c r="AS1" t="s">
        <v>205</v>
      </c>
      <c r="AY1" t="s">
        <v>210</v>
      </c>
      <c r="AZ1" t="s">
        <v>202</v>
      </c>
      <c r="BA1" t="s">
        <v>203</v>
      </c>
      <c r="BB1" t="s">
        <v>204</v>
      </c>
      <c r="BC1" t="s">
        <v>205</v>
      </c>
    </row>
    <row r="2" spans="1:58" x14ac:dyDescent="0.2">
      <c r="B2" t="s">
        <v>205</v>
      </c>
      <c r="C2" t="s">
        <v>211</v>
      </c>
      <c r="D2" t="s">
        <v>212</v>
      </c>
      <c r="E2" t="s">
        <v>213</v>
      </c>
      <c r="F2" t="s">
        <v>214</v>
      </c>
      <c r="G2" t="s">
        <v>215</v>
      </c>
      <c r="H2" t="s">
        <v>216</v>
      </c>
      <c r="L2" t="s">
        <v>205</v>
      </c>
      <c r="M2" t="s">
        <v>211</v>
      </c>
      <c r="N2" t="s">
        <v>212</v>
      </c>
      <c r="O2" t="s">
        <v>213</v>
      </c>
      <c r="P2" t="s">
        <v>214</v>
      </c>
      <c r="Q2" t="s">
        <v>215</v>
      </c>
      <c r="R2" t="s">
        <v>216</v>
      </c>
      <c r="V2" t="s">
        <v>205</v>
      </c>
      <c r="W2" t="s">
        <v>211</v>
      </c>
      <c r="X2" t="s">
        <v>212</v>
      </c>
      <c r="Y2" t="s">
        <v>213</v>
      </c>
      <c r="Z2" t="s">
        <v>214</v>
      </c>
      <c r="AA2" t="s">
        <v>215</v>
      </c>
      <c r="AB2" t="s">
        <v>216</v>
      </c>
      <c r="AF2" t="s">
        <v>205</v>
      </c>
      <c r="AG2" t="s">
        <v>211</v>
      </c>
      <c r="AH2" t="s">
        <v>212</v>
      </c>
      <c r="AI2" t="s">
        <v>213</v>
      </c>
      <c r="AJ2" t="s">
        <v>214</v>
      </c>
      <c r="AK2" t="s">
        <v>215</v>
      </c>
      <c r="AL2" t="s">
        <v>216</v>
      </c>
      <c r="AP2" t="s">
        <v>205</v>
      </c>
      <c r="AQ2" t="s">
        <v>211</v>
      </c>
      <c r="AR2" t="s">
        <v>212</v>
      </c>
      <c r="AS2" t="s">
        <v>213</v>
      </c>
      <c r="AT2" t="s">
        <v>214</v>
      </c>
      <c r="AU2" t="s">
        <v>215</v>
      </c>
      <c r="AV2" t="s">
        <v>216</v>
      </c>
      <c r="AZ2" t="s">
        <v>205</v>
      </c>
      <c r="BA2" t="s">
        <v>211</v>
      </c>
      <c r="BB2" t="s">
        <v>212</v>
      </c>
      <c r="BC2" t="s">
        <v>213</v>
      </c>
      <c r="BD2" t="s">
        <v>214</v>
      </c>
      <c r="BE2" t="s">
        <v>215</v>
      </c>
      <c r="BF2" t="s">
        <v>216</v>
      </c>
    </row>
    <row r="3" spans="1:58" x14ac:dyDescent="0.2">
      <c r="B3">
        <v>0</v>
      </c>
      <c r="C3">
        <v>0</v>
      </c>
      <c r="D3">
        <v>0</v>
      </c>
      <c r="E3">
        <v>1</v>
      </c>
      <c r="F3">
        <v>0</v>
      </c>
      <c r="G3">
        <v>0.35</v>
      </c>
      <c r="H3">
        <v>0</v>
      </c>
      <c r="L3">
        <v>0</v>
      </c>
      <c r="M3">
        <v>2927</v>
      </c>
      <c r="N3">
        <v>4139.3999999999996</v>
      </c>
      <c r="O3">
        <v>2</v>
      </c>
      <c r="P3">
        <v>2927</v>
      </c>
      <c r="Q3">
        <v>1.17</v>
      </c>
      <c r="R3">
        <v>0.82</v>
      </c>
      <c r="V3">
        <v>0</v>
      </c>
      <c r="W3">
        <v>2927</v>
      </c>
      <c r="X3">
        <v>4139.3999999999996</v>
      </c>
      <c r="Y3">
        <v>2</v>
      </c>
      <c r="Z3">
        <v>2927</v>
      </c>
      <c r="AA3">
        <v>1.17</v>
      </c>
      <c r="AB3">
        <v>0.82</v>
      </c>
      <c r="AF3">
        <v>0</v>
      </c>
      <c r="AG3">
        <v>2927</v>
      </c>
      <c r="AH3">
        <v>4139.3999999999996</v>
      </c>
      <c r="AI3">
        <v>2</v>
      </c>
      <c r="AJ3">
        <v>2927</v>
      </c>
      <c r="AK3">
        <v>1.17</v>
      </c>
      <c r="AL3">
        <v>0.82</v>
      </c>
      <c r="AP3">
        <v>0</v>
      </c>
      <c r="AQ3">
        <v>2927</v>
      </c>
      <c r="AR3">
        <v>4139.3999999999996</v>
      </c>
      <c r="AS3">
        <v>2</v>
      </c>
      <c r="AT3">
        <v>2927</v>
      </c>
      <c r="AU3">
        <v>1.17</v>
      </c>
      <c r="AV3">
        <v>0.82</v>
      </c>
      <c r="AZ3">
        <v>0</v>
      </c>
      <c r="BA3">
        <v>2927</v>
      </c>
      <c r="BB3">
        <v>4139.3999999999996</v>
      </c>
      <c r="BC3">
        <v>2</v>
      </c>
      <c r="BD3">
        <v>2927</v>
      </c>
      <c r="BE3">
        <v>1.17</v>
      </c>
      <c r="BF3">
        <v>0.82</v>
      </c>
    </row>
    <row r="4" spans="1:58" x14ac:dyDescent="0.2">
      <c r="B4">
        <v>1</v>
      </c>
      <c r="C4">
        <v>5854</v>
      </c>
      <c r="D4">
        <v>0</v>
      </c>
      <c r="E4">
        <v>1</v>
      </c>
      <c r="F4">
        <v>0</v>
      </c>
      <c r="G4">
        <v>1.98</v>
      </c>
      <c r="H4">
        <v>0</v>
      </c>
      <c r="L4">
        <v>6</v>
      </c>
      <c r="M4">
        <v>21265</v>
      </c>
      <c r="N4">
        <v>0</v>
      </c>
      <c r="O4">
        <v>1</v>
      </c>
      <c r="P4">
        <v>0</v>
      </c>
      <c r="Q4">
        <v>6.01</v>
      </c>
      <c r="R4">
        <v>0</v>
      </c>
      <c r="V4">
        <v>6</v>
      </c>
      <c r="W4">
        <v>18268</v>
      </c>
      <c r="X4">
        <v>4238.3999999999996</v>
      </c>
      <c r="Y4">
        <v>2</v>
      </c>
      <c r="Z4">
        <v>2997</v>
      </c>
      <c r="AA4">
        <v>7.13</v>
      </c>
      <c r="AB4">
        <v>1.1200000000000001</v>
      </c>
      <c r="AF4">
        <v>4</v>
      </c>
      <c r="AG4">
        <v>21265</v>
      </c>
      <c r="AH4">
        <v>0</v>
      </c>
      <c r="AI4">
        <v>1</v>
      </c>
      <c r="AJ4">
        <v>0</v>
      </c>
      <c r="AK4">
        <v>6.01</v>
      </c>
      <c r="AL4">
        <v>0</v>
      </c>
      <c r="AP4">
        <v>5</v>
      </c>
      <c r="AQ4">
        <v>18268</v>
      </c>
      <c r="AR4">
        <v>4238.3999999999996</v>
      </c>
      <c r="AS4">
        <v>2</v>
      </c>
      <c r="AT4">
        <v>2997</v>
      </c>
      <c r="AU4">
        <v>7.13</v>
      </c>
      <c r="AV4">
        <v>1.1200000000000001</v>
      </c>
      <c r="AZ4">
        <v>6</v>
      </c>
      <c r="BA4">
        <v>17928.580000000002</v>
      </c>
      <c r="BB4">
        <v>6178.71</v>
      </c>
      <c r="BC4">
        <v>6</v>
      </c>
      <c r="BD4">
        <v>2522.4499999999998</v>
      </c>
      <c r="BE4">
        <v>9.7899999999999991</v>
      </c>
      <c r="BF4">
        <v>0.92</v>
      </c>
    </row>
    <row r="5" spans="1:58" x14ac:dyDescent="0.2">
      <c r="B5">
        <v>6</v>
      </c>
      <c r="C5">
        <v>21265</v>
      </c>
      <c r="D5">
        <v>0</v>
      </c>
      <c r="E5">
        <v>1</v>
      </c>
      <c r="F5">
        <v>0</v>
      </c>
      <c r="G5">
        <v>6.01</v>
      </c>
      <c r="H5">
        <v>0</v>
      </c>
      <c r="L5">
        <v>8</v>
      </c>
      <c r="M5">
        <v>15271</v>
      </c>
      <c r="N5">
        <v>0</v>
      </c>
      <c r="O5">
        <v>1</v>
      </c>
      <c r="P5">
        <v>0</v>
      </c>
      <c r="Q5">
        <v>8.25</v>
      </c>
      <c r="R5">
        <v>0</v>
      </c>
      <c r="V5">
        <v>9</v>
      </c>
      <c r="W5">
        <v>17758.88</v>
      </c>
      <c r="X5">
        <v>7584.47</v>
      </c>
      <c r="Y5">
        <v>4</v>
      </c>
      <c r="Z5">
        <v>3792.23</v>
      </c>
      <c r="AA5">
        <v>11.12</v>
      </c>
      <c r="AB5">
        <v>0.39</v>
      </c>
      <c r="AF5">
        <v>8</v>
      </c>
      <c r="AG5">
        <v>17261.3</v>
      </c>
      <c r="AH5">
        <v>6661.91</v>
      </c>
      <c r="AI5">
        <v>5</v>
      </c>
      <c r="AJ5">
        <v>2979.3</v>
      </c>
      <c r="AK5">
        <v>10.54</v>
      </c>
      <c r="AL5">
        <v>0.65</v>
      </c>
      <c r="AP5">
        <v>10</v>
      </c>
      <c r="AQ5">
        <v>16083.58</v>
      </c>
      <c r="AR5">
        <v>6423.27</v>
      </c>
      <c r="AS5">
        <v>6</v>
      </c>
      <c r="AT5">
        <v>2622.29</v>
      </c>
      <c r="AU5">
        <v>12.26</v>
      </c>
      <c r="AV5">
        <v>0.76</v>
      </c>
      <c r="AZ5">
        <v>12</v>
      </c>
      <c r="BA5">
        <v>11103</v>
      </c>
      <c r="BB5">
        <v>1940.76</v>
      </c>
      <c r="BC5">
        <v>4</v>
      </c>
      <c r="BD5">
        <v>970.38</v>
      </c>
      <c r="BE5">
        <v>15.47</v>
      </c>
      <c r="BF5">
        <v>0.56999999999999995</v>
      </c>
    </row>
    <row r="6" spans="1:58" x14ac:dyDescent="0.2">
      <c r="B6">
        <v>8</v>
      </c>
      <c r="C6">
        <v>15271</v>
      </c>
      <c r="D6">
        <v>0</v>
      </c>
      <c r="E6">
        <v>1</v>
      </c>
      <c r="F6">
        <v>0</v>
      </c>
      <c r="G6">
        <v>8.25</v>
      </c>
      <c r="H6">
        <v>0</v>
      </c>
      <c r="L6">
        <v>10</v>
      </c>
      <c r="M6">
        <v>17758.88</v>
      </c>
      <c r="N6">
        <v>7584.47</v>
      </c>
      <c r="O6">
        <v>4</v>
      </c>
      <c r="P6">
        <v>3792.23</v>
      </c>
      <c r="Q6">
        <v>11.12</v>
      </c>
      <c r="R6">
        <v>0.39</v>
      </c>
      <c r="V6">
        <v>12</v>
      </c>
      <c r="W6">
        <v>12733</v>
      </c>
      <c r="X6">
        <v>200.82</v>
      </c>
      <c r="Y6">
        <v>2</v>
      </c>
      <c r="Z6">
        <v>142</v>
      </c>
      <c r="AA6">
        <v>14.54</v>
      </c>
      <c r="AB6">
        <v>0.11</v>
      </c>
      <c r="AF6">
        <v>12</v>
      </c>
      <c r="AG6">
        <v>11459</v>
      </c>
      <c r="AH6">
        <v>2211.1999999999998</v>
      </c>
      <c r="AI6">
        <v>3</v>
      </c>
      <c r="AJ6">
        <v>1276.6400000000001</v>
      </c>
      <c r="AK6">
        <v>15</v>
      </c>
      <c r="AL6">
        <v>0.46</v>
      </c>
      <c r="AP6">
        <v>15</v>
      </c>
      <c r="AQ6">
        <v>29254.38</v>
      </c>
      <c r="AR6">
        <v>30697.360000000001</v>
      </c>
      <c r="AS6">
        <v>8</v>
      </c>
      <c r="AT6">
        <v>10853.15</v>
      </c>
      <c r="AU6">
        <v>18.71</v>
      </c>
      <c r="AV6">
        <v>0.52</v>
      </c>
      <c r="AZ6">
        <v>18</v>
      </c>
      <c r="BA6">
        <v>36300.58</v>
      </c>
      <c r="BB6">
        <v>25810.54</v>
      </c>
      <c r="BC6">
        <v>12</v>
      </c>
      <c r="BD6">
        <v>7450.86</v>
      </c>
      <c r="BE6">
        <v>21.08</v>
      </c>
      <c r="BF6">
        <v>0.54</v>
      </c>
    </row>
    <row r="7" spans="1:58" x14ac:dyDescent="0.2">
      <c r="B7">
        <v>10</v>
      </c>
      <c r="C7">
        <v>21790</v>
      </c>
      <c r="D7">
        <v>8415.98</v>
      </c>
      <c r="E7">
        <v>2</v>
      </c>
      <c r="F7">
        <v>5951</v>
      </c>
      <c r="G7">
        <v>10.45</v>
      </c>
      <c r="H7">
        <v>0.15</v>
      </c>
      <c r="L7">
        <v>14</v>
      </c>
      <c r="M7">
        <v>11459</v>
      </c>
      <c r="N7">
        <v>2211.1999999999998</v>
      </c>
      <c r="O7">
        <v>3</v>
      </c>
      <c r="P7">
        <v>1276.6400000000001</v>
      </c>
      <c r="Q7">
        <v>15</v>
      </c>
      <c r="R7">
        <v>0.46</v>
      </c>
      <c r="V7">
        <v>15</v>
      </c>
      <c r="W7">
        <v>9473</v>
      </c>
      <c r="X7">
        <v>794.79</v>
      </c>
      <c r="Y7">
        <v>2</v>
      </c>
      <c r="Z7">
        <v>562</v>
      </c>
      <c r="AA7">
        <v>16.39</v>
      </c>
      <c r="AB7">
        <v>0.48</v>
      </c>
      <c r="AF7">
        <v>16</v>
      </c>
      <c r="AG7">
        <v>32160.57</v>
      </c>
      <c r="AH7">
        <v>31946.1</v>
      </c>
      <c r="AI7">
        <v>7</v>
      </c>
      <c r="AJ7">
        <v>12074.49</v>
      </c>
      <c r="AK7">
        <v>19.11</v>
      </c>
      <c r="AL7">
        <v>0.39</v>
      </c>
      <c r="AP7">
        <v>20</v>
      </c>
      <c r="AQ7">
        <v>37656.18</v>
      </c>
      <c r="AR7">
        <v>22105.06</v>
      </c>
      <c r="AS7">
        <v>11</v>
      </c>
      <c r="AT7">
        <v>6664.93</v>
      </c>
      <c r="AU7">
        <v>23.53</v>
      </c>
      <c r="AV7">
        <v>0.4</v>
      </c>
      <c r="AZ7">
        <v>24</v>
      </c>
      <c r="BA7">
        <v>52128.73</v>
      </c>
      <c r="BB7">
        <v>37561.75</v>
      </c>
      <c r="BC7">
        <v>22</v>
      </c>
      <c r="BD7">
        <v>8008.19</v>
      </c>
      <c r="BE7">
        <v>27.22</v>
      </c>
      <c r="BF7">
        <v>0.41</v>
      </c>
    </row>
    <row r="8" spans="1:58" x14ac:dyDescent="0.2">
      <c r="B8">
        <v>11</v>
      </c>
      <c r="C8">
        <v>13727.75</v>
      </c>
      <c r="D8">
        <v>6061.67</v>
      </c>
      <c r="E8">
        <v>2</v>
      </c>
      <c r="F8">
        <v>4286.25</v>
      </c>
      <c r="G8">
        <v>11.79</v>
      </c>
      <c r="H8">
        <v>0.08</v>
      </c>
      <c r="L8">
        <v>16</v>
      </c>
      <c r="M8">
        <v>10035</v>
      </c>
      <c r="N8">
        <v>0</v>
      </c>
      <c r="O8">
        <v>1</v>
      </c>
      <c r="P8">
        <v>0</v>
      </c>
      <c r="Q8">
        <v>16.87</v>
      </c>
      <c r="R8">
        <v>0</v>
      </c>
      <c r="V8">
        <v>18</v>
      </c>
      <c r="W8">
        <v>36394.86</v>
      </c>
      <c r="X8">
        <v>30454.17</v>
      </c>
      <c r="Y8">
        <v>7</v>
      </c>
      <c r="Z8">
        <v>11510.6</v>
      </c>
      <c r="AA8">
        <v>19.63</v>
      </c>
      <c r="AB8">
        <v>0.19</v>
      </c>
      <c r="AF8">
        <v>20</v>
      </c>
      <c r="AG8">
        <v>36753</v>
      </c>
      <c r="AH8">
        <v>18832.830000000002</v>
      </c>
      <c r="AI8">
        <v>6</v>
      </c>
      <c r="AJ8">
        <v>7688.47</v>
      </c>
      <c r="AK8">
        <v>22.68</v>
      </c>
      <c r="AL8">
        <v>0.51</v>
      </c>
      <c r="AP8">
        <v>25</v>
      </c>
      <c r="AQ8">
        <v>56066.59</v>
      </c>
      <c r="AR8">
        <v>39817.160000000003</v>
      </c>
      <c r="AS8">
        <v>17</v>
      </c>
      <c r="AT8">
        <v>9657.08</v>
      </c>
      <c r="AU8">
        <v>28</v>
      </c>
      <c r="AV8">
        <v>0.34</v>
      </c>
      <c r="AZ8">
        <v>30</v>
      </c>
      <c r="BA8">
        <v>56013.29</v>
      </c>
      <c r="BB8">
        <v>51028.87</v>
      </c>
      <c r="BC8">
        <v>41</v>
      </c>
      <c r="BD8">
        <v>7969.37</v>
      </c>
      <c r="BE8">
        <v>32.43</v>
      </c>
      <c r="BF8">
        <v>0.23</v>
      </c>
    </row>
    <row r="9" spans="1:58" x14ac:dyDescent="0.2">
      <c r="B9">
        <v>14</v>
      </c>
      <c r="C9">
        <v>12733</v>
      </c>
      <c r="D9">
        <v>200.82</v>
      </c>
      <c r="E9">
        <v>2</v>
      </c>
      <c r="F9">
        <v>142</v>
      </c>
      <c r="G9">
        <v>14.54</v>
      </c>
      <c r="H9">
        <v>0.11</v>
      </c>
      <c r="L9">
        <v>18</v>
      </c>
      <c r="M9">
        <v>35848.17</v>
      </c>
      <c r="N9">
        <v>33323.230000000003</v>
      </c>
      <c r="O9">
        <v>6</v>
      </c>
      <c r="P9">
        <v>13604.15</v>
      </c>
      <c r="Q9">
        <v>19.48</v>
      </c>
      <c r="R9">
        <v>0.15</v>
      </c>
      <c r="V9">
        <v>21</v>
      </c>
      <c r="W9">
        <v>36168.6</v>
      </c>
      <c r="X9">
        <v>20994.84</v>
      </c>
      <c r="Y9">
        <v>5</v>
      </c>
      <c r="Z9">
        <v>9389.18</v>
      </c>
      <c r="AA9">
        <v>23.12</v>
      </c>
      <c r="AB9">
        <v>0.32</v>
      </c>
      <c r="AF9">
        <v>24</v>
      </c>
      <c r="AG9">
        <v>46375.92</v>
      </c>
      <c r="AH9">
        <v>39255.56</v>
      </c>
      <c r="AI9">
        <v>12</v>
      </c>
      <c r="AJ9">
        <v>11332.1</v>
      </c>
      <c r="AK9">
        <v>25.75</v>
      </c>
      <c r="AL9">
        <v>0.37</v>
      </c>
      <c r="AP9">
        <v>30</v>
      </c>
      <c r="AQ9">
        <v>54002.97</v>
      </c>
      <c r="AR9">
        <v>50743.48</v>
      </c>
      <c r="AS9">
        <v>38</v>
      </c>
      <c r="AT9">
        <v>8231.68</v>
      </c>
      <c r="AU9">
        <v>32.19</v>
      </c>
      <c r="AV9">
        <v>0.21</v>
      </c>
      <c r="AZ9">
        <v>36</v>
      </c>
      <c r="BA9">
        <v>133338</v>
      </c>
      <c r="BB9">
        <v>0</v>
      </c>
      <c r="BC9">
        <v>1</v>
      </c>
      <c r="BD9">
        <v>0</v>
      </c>
      <c r="BE9">
        <v>36.020000000000003</v>
      </c>
      <c r="BF9">
        <v>0</v>
      </c>
    </row>
    <row r="10" spans="1:58" x14ac:dyDescent="0.2">
      <c r="B10">
        <v>15</v>
      </c>
      <c r="C10">
        <v>8911</v>
      </c>
      <c r="D10">
        <v>0</v>
      </c>
      <c r="E10">
        <v>1</v>
      </c>
      <c r="F10">
        <v>0</v>
      </c>
      <c r="G10">
        <v>15.92</v>
      </c>
      <c r="H10">
        <v>0</v>
      </c>
      <c r="L10">
        <v>20</v>
      </c>
      <c r="M10">
        <v>31783.5</v>
      </c>
      <c r="N10">
        <v>11160.27</v>
      </c>
      <c r="O10">
        <v>2</v>
      </c>
      <c r="P10">
        <v>7891.5</v>
      </c>
      <c r="Q10">
        <v>21.18</v>
      </c>
      <c r="R10">
        <v>0.68</v>
      </c>
      <c r="V10">
        <v>24</v>
      </c>
      <c r="W10">
        <v>50546.63</v>
      </c>
      <c r="X10">
        <v>42911.91</v>
      </c>
      <c r="Y10">
        <v>8</v>
      </c>
      <c r="Z10">
        <v>15171.65</v>
      </c>
      <c r="AA10">
        <v>25</v>
      </c>
      <c r="AB10">
        <v>0.26</v>
      </c>
      <c r="AF10">
        <v>28</v>
      </c>
      <c r="AG10">
        <v>54689.919999999998</v>
      </c>
      <c r="AH10">
        <v>44366.83</v>
      </c>
      <c r="AI10">
        <v>25</v>
      </c>
      <c r="AJ10">
        <v>8873.3700000000008</v>
      </c>
      <c r="AK10">
        <v>30.11</v>
      </c>
      <c r="AL10">
        <v>0.22</v>
      </c>
      <c r="AP10">
        <v>35</v>
      </c>
      <c r="AQ10">
        <v>94442.5</v>
      </c>
      <c r="AR10">
        <v>54175.06</v>
      </c>
      <c r="AS10">
        <v>4</v>
      </c>
      <c r="AT10">
        <v>27087.53</v>
      </c>
      <c r="AU10">
        <v>35.54</v>
      </c>
      <c r="AV10">
        <v>0.22</v>
      </c>
    </row>
    <row r="11" spans="1:58" x14ac:dyDescent="0.2">
      <c r="B11">
        <v>16</v>
      </c>
      <c r="C11">
        <v>10035</v>
      </c>
      <c r="D11">
        <v>0</v>
      </c>
      <c r="E11">
        <v>1</v>
      </c>
      <c r="F11">
        <v>0</v>
      </c>
      <c r="G11">
        <v>16.87</v>
      </c>
      <c r="H11">
        <v>0</v>
      </c>
      <c r="L11">
        <v>22</v>
      </c>
      <c r="M11">
        <v>39237.75</v>
      </c>
      <c r="N11">
        <v>22910.98</v>
      </c>
      <c r="O11">
        <v>4</v>
      </c>
      <c r="P11">
        <v>11455.49</v>
      </c>
      <c r="Q11">
        <v>23.43</v>
      </c>
      <c r="R11">
        <v>0.11</v>
      </c>
      <c r="V11">
        <v>27</v>
      </c>
      <c r="W11">
        <v>53032.79</v>
      </c>
      <c r="X11">
        <v>35849.15</v>
      </c>
      <c r="Y11">
        <v>14</v>
      </c>
      <c r="Z11">
        <v>9581.09</v>
      </c>
      <c r="AA11">
        <v>28.49</v>
      </c>
      <c r="AB11">
        <v>0.25</v>
      </c>
      <c r="AF11">
        <v>32</v>
      </c>
      <c r="AG11">
        <v>58446.85</v>
      </c>
      <c r="AH11">
        <v>52388.21</v>
      </c>
      <c r="AI11">
        <v>26</v>
      </c>
      <c r="AJ11">
        <v>10274.17</v>
      </c>
      <c r="AK11">
        <v>33.32</v>
      </c>
      <c r="AL11">
        <v>0.2</v>
      </c>
      <c r="AZ11" s="3"/>
    </row>
    <row r="12" spans="1:58" x14ac:dyDescent="0.2">
      <c r="B12">
        <v>19</v>
      </c>
      <c r="C12">
        <v>35848.17</v>
      </c>
      <c r="D12">
        <v>33323.230000000003</v>
      </c>
      <c r="E12">
        <v>6</v>
      </c>
      <c r="F12">
        <v>13604.15</v>
      </c>
      <c r="G12">
        <v>19.48</v>
      </c>
      <c r="H12">
        <v>0.15</v>
      </c>
      <c r="L12">
        <v>24</v>
      </c>
      <c r="M12">
        <v>55885</v>
      </c>
      <c r="N12">
        <v>48827.7</v>
      </c>
      <c r="O12">
        <v>6</v>
      </c>
      <c r="P12">
        <v>19933.82</v>
      </c>
      <c r="Q12">
        <v>24.63</v>
      </c>
      <c r="R12">
        <v>0.12</v>
      </c>
      <c r="V12">
        <v>30</v>
      </c>
      <c r="W12">
        <v>46547.38</v>
      </c>
      <c r="X12">
        <v>43548.5</v>
      </c>
      <c r="Y12">
        <v>29</v>
      </c>
      <c r="Z12">
        <v>8086.75</v>
      </c>
      <c r="AA12">
        <v>31.68</v>
      </c>
      <c r="AB12">
        <v>0.18</v>
      </c>
      <c r="AF12">
        <v>36</v>
      </c>
      <c r="AG12">
        <v>133338</v>
      </c>
      <c r="AH12">
        <v>0</v>
      </c>
      <c r="AI12">
        <v>1</v>
      </c>
      <c r="AJ12">
        <v>0</v>
      </c>
      <c r="AK12">
        <v>36.020000000000003</v>
      </c>
      <c r="AL12">
        <v>0</v>
      </c>
      <c r="AP12" s="3"/>
    </row>
    <row r="13" spans="1:58" x14ac:dyDescent="0.2">
      <c r="B13">
        <v>20</v>
      </c>
      <c r="C13">
        <v>39675</v>
      </c>
      <c r="D13">
        <v>0</v>
      </c>
      <c r="E13">
        <v>1</v>
      </c>
      <c r="F13">
        <v>0</v>
      </c>
      <c r="G13">
        <v>20.5</v>
      </c>
      <c r="H13">
        <v>0</v>
      </c>
      <c r="L13">
        <v>26</v>
      </c>
      <c r="M13">
        <v>36866.83</v>
      </c>
      <c r="N13">
        <v>28089.83</v>
      </c>
      <c r="O13">
        <v>6</v>
      </c>
      <c r="P13">
        <v>11467.63</v>
      </c>
      <c r="Q13">
        <v>26.88</v>
      </c>
      <c r="R13">
        <v>0.26</v>
      </c>
      <c r="V13">
        <v>33</v>
      </c>
      <c r="W13">
        <v>78889.25</v>
      </c>
      <c r="X13">
        <v>61922.54</v>
      </c>
      <c r="Y13">
        <v>12</v>
      </c>
      <c r="Z13">
        <v>17875.5</v>
      </c>
      <c r="AA13">
        <v>34.24</v>
      </c>
      <c r="AB13">
        <v>0.24</v>
      </c>
    </row>
    <row r="14" spans="1:58" x14ac:dyDescent="0.2">
      <c r="B14">
        <v>21</v>
      </c>
      <c r="C14">
        <v>23892</v>
      </c>
      <c r="D14">
        <v>0</v>
      </c>
      <c r="E14">
        <v>1</v>
      </c>
      <c r="F14">
        <v>0</v>
      </c>
      <c r="G14">
        <v>21.87</v>
      </c>
      <c r="H14">
        <v>0</v>
      </c>
      <c r="L14">
        <v>28</v>
      </c>
      <c r="M14">
        <v>59032.1</v>
      </c>
      <c r="N14">
        <v>36215.25</v>
      </c>
      <c r="O14">
        <v>10</v>
      </c>
      <c r="P14">
        <v>11452.27</v>
      </c>
      <c r="Q14">
        <v>28.97</v>
      </c>
      <c r="R14">
        <v>0.19</v>
      </c>
      <c r="V14">
        <v>36</v>
      </c>
      <c r="W14">
        <v>133338</v>
      </c>
      <c r="X14">
        <v>0</v>
      </c>
      <c r="Y14">
        <v>1</v>
      </c>
      <c r="Z14">
        <v>0</v>
      </c>
      <c r="AA14">
        <v>36.020000000000003</v>
      </c>
      <c r="AB14">
        <v>0</v>
      </c>
      <c r="AF14" s="3"/>
    </row>
    <row r="15" spans="1:58" x14ac:dyDescent="0.2">
      <c r="B15">
        <v>23</v>
      </c>
      <c r="C15">
        <v>39237.75</v>
      </c>
      <c r="D15">
        <v>22910.98</v>
      </c>
      <c r="E15">
        <v>4</v>
      </c>
      <c r="F15">
        <v>11455.49</v>
      </c>
      <c r="G15">
        <v>23.43</v>
      </c>
      <c r="H15">
        <v>0.11</v>
      </c>
      <c r="L15">
        <v>30</v>
      </c>
      <c r="M15">
        <v>51795.13</v>
      </c>
      <c r="N15">
        <v>50088.38</v>
      </c>
      <c r="O15">
        <v>15</v>
      </c>
      <c r="P15">
        <v>12932.76</v>
      </c>
      <c r="Q15">
        <v>30.87</v>
      </c>
      <c r="R15">
        <v>0.16</v>
      </c>
    </row>
    <row r="16" spans="1:58" x14ac:dyDescent="0.2">
      <c r="B16">
        <v>24</v>
      </c>
      <c r="C16">
        <v>38740</v>
      </c>
      <c r="D16">
        <v>27848.66</v>
      </c>
      <c r="E16">
        <v>5</v>
      </c>
      <c r="F16">
        <v>12454.3</v>
      </c>
      <c r="G16">
        <v>24.55</v>
      </c>
      <c r="H16">
        <v>0.11</v>
      </c>
      <c r="L16">
        <v>32</v>
      </c>
      <c r="M16">
        <v>60746.239999999998</v>
      </c>
      <c r="N16">
        <v>55978.76</v>
      </c>
      <c r="O16">
        <v>19</v>
      </c>
      <c r="P16">
        <v>12842.41</v>
      </c>
      <c r="Q16">
        <v>32.78</v>
      </c>
      <c r="R16">
        <v>0.11</v>
      </c>
    </row>
    <row r="17" spans="2:52" x14ac:dyDescent="0.2">
      <c r="B17">
        <v>25</v>
      </c>
      <c r="C17">
        <v>141610</v>
      </c>
      <c r="D17">
        <v>0</v>
      </c>
      <c r="E17">
        <v>1</v>
      </c>
      <c r="F17">
        <v>0</v>
      </c>
      <c r="G17">
        <v>25</v>
      </c>
      <c r="H17">
        <v>0</v>
      </c>
      <c r="L17">
        <v>34</v>
      </c>
      <c r="M17">
        <v>52205.64</v>
      </c>
      <c r="N17">
        <v>44412.480000000003</v>
      </c>
      <c r="O17">
        <v>7</v>
      </c>
      <c r="P17">
        <v>16786.34</v>
      </c>
      <c r="Q17">
        <v>34.799999999999997</v>
      </c>
      <c r="R17">
        <v>0.22</v>
      </c>
      <c r="V17" s="3"/>
    </row>
    <row r="18" spans="2:52" x14ac:dyDescent="0.2">
      <c r="B18">
        <v>26</v>
      </c>
      <c r="C18">
        <v>34531.5</v>
      </c>
      <c r="D18">
        <v>16892.07</v>
      </c>
      <c r="E18">
        <v>2</v>
      </c>
      <c r="F18">
        <v>11944.5</v>
      </c>
      <c r="G18">
        <v>26.11</v>
      </c>
      <c r="H18">
        <v>0.04</v>
      </c>
      <c r="L18">
        <v>36</v>
      </c>
      <c r="M18">
        <v>133338</v>
      </c>
      <c r="N18">
        <v>0</v>
      </c>
      <c r="O18">
        <v>1</v>
      </c>
      <c r="P18">
        <v>0</v>
      </c>
      <c r="Q18">
        <v>36.020000000000003</v>
      </c>
      <c r="R18">
        <v>0</v>
      </c>
    </row>
    <row r="19" spans="2:52" x14ac:dyDescent="0.2">
      <c r="B19">
        <v>27</v>
      </c>
      <c r="C19">
        <v>38034.5</v>
      </c>
      <c r="D19">
        <v>34849.629999999997</v>
      </c>
      <c r="E19">
        <v>4</v>
      </c>
      <c r="F19">
        <v>17424.82</v>
      </c>
      <c r="G19">
        <v>27.26</v>
      </c>
      <c r="H19">
        <v>0.13</v>
      </c>
    </row>
    <row r="20" spans="2:52" x14ac:dyDescent="0.2">
      <c r="B20">
        <v>28</v>
      </c>
      <c r="C20">
        <v>77578.2</v>
      </c>
      <c r="D20">
        <v>43188.63</v>
      </c>
      <c r="E20">
        <v>5</v>
      </c>
      <c r="F20">
        <v>19314.54</v>
      </c>
      <c r="G20">
        <v>28.46</v>
      </c>
      <c r="H20">
        <v>0.14000000000000001</v>
      </c>
    </row>
    <row r="21" spans="2:52" x14ac:dyDescent="0.2">
      <c r="B21">
        <v>29</v>
      </c>
      <c r="C21">
        <v>40486</v>
      </c>
      <c r="D21">
        <v>15027.38</v>
      </c>
      <c r="E21">
        <v>5</v>
      </c>
      <c r="F21">
        <v>6720.45</v>
      </c>
      <c r="G21">
        <v>29.49</v>
      </c>
      <c r="H21">
        <v>7.0000000000000007E-2</v>
      </c>
    </row>
    <row r="22" spans="2:52" x14ac:dyDescent="0.2">
      <c r="B22">
        <v>30</v>
      </c>
      <c r="C22">
        <v>40499.25</v>
      </c>
      <c r="D22">
        <v>23127.64</v>
      </c>
      <c r="E22">
        <v>8</v>
      </c>
      <c r="F22">
        <v>8176.86</v>
      </c>
      <c r="G22">
        <v>30.37</v>
      </c>
      <c r="H22">
        <v>0.12</v>
      </c>
    </row>
    <row r="23" spans="2:52" x14ac:dyDescent="0.2">
      <c r="B23">
        <v>31</v>
      </c>
      <c r="C23">
        <v>64704.71</v>
      </c>
      <c r="D23">
        <v>69752.240000000005</v>
      </c>
      <c r="E23">
        <v>7</v>
      </c>
      <c r="F23">
        <v>26363.87</v>
      </c>
      <c r="G23">
        <v>31.45</v>
      </c>
      <c r="H23">
        <v>0.09</v>
      </c>
    </row>
    <row r="24" spans="2:52" x14ac:dyDescent="0.2">
      <c r="B24">
        <v>32</v>
      </c>
      <c r="C24">
        <v>40924.79</v>
      </c>
      <c r="D24">
        <v>36291.230000000003</v>
      </c>
      <c r="E24">
        <v>14</v>
      </c>
      <c r="F24">
        <v>9699.24</v>
      </c>
      <c r="G24">
        <v>32.54</v>
      </c>
      <c r="H24">
        <v>7.0000000000000007E-2</v>
      </c>
    </row>
    <row r="25" spans="2:52" x14ac:dyDescent="0.2">
      <c r="B25">
        <v>33</v>
      </c>
      <c r="C25">
        <v>116246.3</v>
      </c>
      <c r="D25">
        <v>67789.64</v>
      </c>
      <c r="E25">
        <v>5</v>
      </c>
      <c r="F25">
        <v>30316.45</v>
      </c>
      <c r="G25">
        <v>33.450000000000003</v>
      </c>
      <c r="H25">
        <v>0.06</v>
      </c>
    </row>
    <row r="26" spans="2:52" x14ac:dyDescent="0.2">
      <c r="B26">
        <v>34</v>
      </c>
      <c r="C26">
        <v>30251.88</v>
      </c>
      <c r="D26">
        <v>13525.02</v>
      </c>
      <c r="E26">
        <v>4</v>
      </c>
      <c r="F26">
        <v>6762.51</v>
      </c>
      <c r="G26">
        <v>34.36</v>
      </c>
      <c r="H26">
        <v>7.0000000000000007E-2</v>
      </c>
    </row>
    <row r="27" spans="2:52" x14ac:dyDescent="0.2">
      <c r="B27">
        <v>35</v>
      </c>
      <c r="C27">
        <v>81477.33</v>
      </c>
      <c r="D27">
        <v>58256.61</v>
      </c>
      <c r="E27">
        <v>3</v>
      </c>
      <c r="F27">
        <v>33634.47</v>
      </c>
      <c r="G27">
        <v>35.380000000000003</v>
      </c>
      <c r="H27">
        <v>0.22</v>
      </c>
    </row>
    <row r="28" spans="2:52" x14ac:dyDescent="0.2">
      <c r="B28">
        <v>36</v>
      </c>
      <c r="C28">
        <v>133338</v>
      </c>
      <c r="D28">
        <v>0</v>
      </c>
      <c r="E28">
        <v>1</v>
      </c>
      <c r="F28">
        <v>0</v>
      </c>
      <c r="G28">
        <v>36.020000000000003</v>
      </c>
      <c r="H28">
        <v>0</v>
      </c>
    </row>
    <row r="30" spans="2:52" x14ac:dyDescent="0.2">
      <c r="B30" s="3"/>
    </row>
    <row r="31" spans="2:52" x14ac:dyDescent="0.2">
      <c r="B31" s="3" t="s">
        <v>222</v>
      </c>
      <c r="L31" s="3" t="s">
        <v>221</v>
      </c>
      <c r="V31" s="3" t="s">
        <v>220</v>
      </c>
      <c r="AF31" s="3" t="s">
        <v>219</v>
      </c>
      <c r="AP31" s="3" t="s">
        <v>218</v>
      </c>
      <c r="AZ31" s="3" t="s">
        <v>217</v>
      </c>
    </row>
    <row r="41" spans="2:2" x14ac:dyDescent="0.2">
      <c r="B41" s="3"/>
    </row>
    <row r="42" spans="2:2" x14ac:dyDescent="0.2">
      <c r="B42" s="3"/>
    </row>
    <row r="76" spans="5:5" x14ac:dyDescent="0.2">
      <c r="E76" s="3"/>
    </row>
    <row r="135" spans="2:2" x14ac:dyDescent="0.2">
      <c r="B135" s="3"/>
    </row>
    <row r="136" spans="2:2" x14ac:dyDescent="0.2">
      <c r="B136" s="3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5DFC5-2D92-8A42-B93A-D1ADA1356AE0}">
  <dimension ref="A1:BF80"/>
  <sheetViews>
    <sheetView topLeftCell="AP25" workbookViewId="0">
      <selection activeCell="AZ32" sqref="AZ32"/>
    </sheetView>
  </sheetViews>
  <sheetFormatPr baseColWidth="10" defaultRowHeight="16" x14ac:dyDescent="0.2"/>
  <cols>
    <col min="1" max="1" width="13.83203125" customWidth="1"/>
    <col min="2" max="2" width="9.5" bestFit="1" customWidth="1"/>
    <col min="3" max="3" width="11.83203125" bestFit="1" customWidth="1"/>
    <col min="4" max="4" width="9.1640625" bestFit="1" customWidth="1"/>
    <col min="5" max="5" width="6.6640625" bestFit="1" customWidth="1"/>
    <col min="6" max="6" width="9.1640625" bestFit="1" customWidth="1"/>
    <col min="7" max="7" width="6.83203125" bestFit="1" customWidth="1"/>
    <col min="8" max="8" width="6" bestFit="1" customWidth="1"/>
    <col min="11" max="11" width="14" customWidth="1"/>
    <col min="12" max="12" width="9.5" bestFit="1" customWidth="1"/>
    <col min="13" max="13" width="11.83203125" bestFit="1" customWidth="1"/>
    <col min="14" max="14" width="9.1640625" bestFit="1" customWidth="1"/>
    <col min="15" max="15" width="6.6640625" bestFit="1" customWidth="1"/>
    <col min="16" max="16" width="9.1640625" bestFit="1" customWidth="1"/>
    <col min="17" max="17" width="6.83203125" bestFit="1" customWidth="1"/>
    <col min="18" max="18" width="6" bestFit="1" customWidth="1"/>
    <col min="21" max="21" width="14.5" customWidth="1"/>
    <col min="22" max="22" width="9.5" bestFit="1" customWidth="1"/>
    <col min="23" max="23" width="11.83203125" bestFit="1" customWidth="1"/>
    <col min="24" max="24" width="9.1640625" bestFit="1" customWidth="1"/>
    <col min="25" max="25" width="6.6640625" bestFit="1" customWidth="1"/>
    <col min="26" max="26" width="9.1640625" bestFit="1" customWidth="1"/>
    <col min="27" max="27" width="6.83203125" bestFit="1" customWidth="1"/>
    <col min="28" max="28" width="6" bestFit="1" customWidth="1"/>
    <col min="31" max="31" width="14.1640625" customWidth="1"/>
    <col min="32" max="32" width="9.5" bestFit="1" customWidth="1"/>
    <col min="33" max="33" width="11.83203125" bestFit="1" customWidth="1"/>
    <col min="34" max="34" width="9.1640625" bestFit="1" customWidth="1"/>
    <col min="35" max="35" width="6.6640625" bestFit="1" customWidth="1"/>
    <col min="36" max="36" width="9.1640625" bestFit="1" customWidth="1"/>
    <col min="37" max="37" width="6.83203125" bestFit="1" customWidth="1"/>
    <col min="38" max="38" width="6" bestFit="1" customWidth="1"/>
    <col min="41" max="41" width="13.6640625" customWidth="1"/>
    <col min="42" max="42" width="9.5" bestFit="1" customWidth="1"/>
    <col min="43" max="43" width="11.83203125" bestFit="1" customWidth="1"/>
    <col min="44" max="44" width="9.1640625" bestFit="1" customWidth="1"/>
    <col min="45" max="45" width="6.6640625" bestFit="1" customWidth="1"/>
    <col min="46" max="46" width="9.1640625" bestFit="1" customWidth="1"/>
    <col min="47" max="47" width="6.83203125" bestFit="1" customWidth="1"/>
    <col min="48" max="48" width="6" bestFit="1" customWidth="1"/>
    <col min="51" max="51" width="13.6640625" customWidth="1"/>
    <col min="52" max="52" width="9.5" bestFit="1" customWidth="1"/>
    <col min="53" max="53" width="11.83203125" bestFit="1" customWidth="1"/>
    <col min="54" max="54" width="9.1640625" bestFit="1" customWidth="1"/>
    <col min="55" max="55" width="6.6640625" bestFit="1" customWidth="1"/>
    <col min="56" max="56" width="9.1640625" bestFit="1" customWidth="1"/>
    <col min="57" max="57" width="6.83203125" bestFit="1" customWidth="1"/>
    <col min="58" max="58" width="6" bestFit="1" customWidth="1"/>
  </cols>
  <sheetData>
    <row r="1" spans="1:58" x14ac:dyDescent="0.2">
      <c r="A1" t="s">
        <v>223</v>
      </c>
      <c r="B1" t="s">
        <v>202</v>
      </c>
      <c r="C1" t="s">
        <v>203</v>
      </c>
      <c r="D1" t="s">
        <v>204</v>
      </c>
      <c r="E1" t="s">
        <v>205</v>
      </c>
      <c r="K1" t="s">
        <v>224</v>
      </c>
      <c r="L1" t="s">
        <v>202</v>
      </c>
      <c r="M1" t="s">
        <v>203</v>
      </c>
      <c r="N1" t="s">
        <v>204</v>
      </c>
      <c r="O1" t="s">
        <v>205</v>
      </c>
      <c r="U1" t="s">
        <v>225</v>
      </c>
      <c r="V1" t="s">
        <v>202</v>
      </c>
      <c r="W1" t="s">
        <v>203</v>
      </c>
      <c r="X1" t="s">
        <v>204</v>
      </c>
      <c r="Y1" t="s">
        <v>205</v>
      </c>
      <c r="AE1" t="s">
        <v>226</v>
      </c>
      <c r="AF1" t="s">
        <v>202</v>
      </c>
      <c r="AG1" t="s">
        <v>203</v>
      </c>
      <c r="AH1" t="s">
        <v>204</v>
      </c>
      <c r="AI1" t="s">
        <v>205</v>
      </c>
      <c r="AO1" t="s">
        <v>227</v>
      </c>
      <c r="AP1" t="s">
        <v>202</v>
      </c>
      <c r="AQ1" t="s">
        <v>203</v>
      </c>
      <c r="AR1" t="s">
        <v>204</v>
      </c>
      <c r="AS1" t="s">
        <v>205</v>
      </c>
      <c r="AY1" t="s">
        <v>228</v>
      </c>
      <c r="AZ1" t="s">
        <v>202</v>
      </c>
      <c r="BA1" t="s">
        <v>203</v>
      </c>
      <c r="BB1" t="s">
        <v>204</v>
      </c>
      <c r="BC1" t="s">
        <v>205</v>
      </c>
    </row>
    <row r="2" spans="1:58" x14ac:dyDescent="0.2">
      <c r="B2" t="s">
        <v>205</v>
      </c>
      <c r="C2" t="s">
        <v>211</v>
      </c>
      <c r="D2" t="s">
        <v>212</v>
      </c>
      <c r="E2" t="s">
        <v>213</v>
      </c>
      <c r="F2" t="s">
        <v>214</v>
      </c>
      <c r="G2" t="s">
        <v>215</v>
      </c>
      <c r="H2" t="s">
        <v>216</v>
      </c>
      <c r="L2" t="s">
        <v>205</v>
      </c>
      <c r="M2" t="s">
        <v>211</v>
      </c>
      <c r="N2" t="s">
        <v>212</v>
      </c>
      <c r="O2" t="s">
        <v>213</v>
      </c>
      <c r="P2" t="s">
        <v>214</v>
      </c>
      <c r="Q2" t="s">
        <v>215</v>
      </c>
      <c r="R2" t="s">
        <v>216</v>
      </c>
      <c r="V2" t="s">
        <v>205</v>
      </c>
      <c r="W2" t="s">
        <v>211</v>
      </c>
      <c r="X2" t="s">
        <v>212</v>
      </c>
      <c r="Y2" t="s">
        <v>213</v>
      </c>
      <c r="Z2" t="s">
        <v>214</v>
      </c>
      <c r="AA2" t="s">
        <v>215</v>
      </c>
      <c r="AB2" t="s">
        <v>216</v>
      </c>
      <c r="AF2" t="s">
        <v>205</v>
      </c>
      <c r="AG2" t="s">
        <v>211</v>
      </c>
      <c r="AH2" t="s">
        <v>212</v>
      </c>
      <c r="AI2" t="s">
        <v>213</v>
      </c>
      <c r="AJ2" t="s">
        <v>214</v>
      </c>
      <c r="AK2" t="s">
        <v>215</v>
      </c>
      <c r="AL2" t="s">
        <v>216</v>
      </c>
      <c r="AP2" t="s">
        <v>205</v>
      </c>
      <c r="AQ2" t="s">
        <v>211</v>
      </c>
      <c r="AR2" t="s">
        <v>212</v>
      </c>
      <c r="AS2" t="s">
        <v>213</v>
      </c>
      <c r="AT2" t="s">
        <v>214</v>
      </c>
      <c r="AU2" t="s">
        <v>215</v>
      </c>
      <c r="AV2" t="s">
        <v>216</v>
      </c>
      <c r="AZ2" t="s">
        <v>205</v>
      </c>
      <c r="BA2" t="s">
        <v>211</v>
      </c>
      <c r="BB2" t="s">
        <v>212</v>
      </c>
      <c r="BC2" t="s">
        <v>213</v>
      </c>
      <c r="BD2" t="s">
        <v>214</v>
      </c>
      <c r="BE2" t="s">
        <v>215</v>
      </c>
      <c r="BF2" t="s">
        <v>216</v>
      </c>
    </row>
    <row r="3" spans="1:58" x14ac:dyDescent="0.2">
      <c r="B3">
        <v>1</v>
      </c>
      <c r="C3">
        <v>0</v>
      </c>
      <c r="D3">
        <v>0</v>
      </c>
      <c r="E3">
        <v>1</v>
      </c>
      <c r="F3">
        <v>0</v>
      </c>
      <c r="G3">
        <v>1.58</v>
      </c>
      <c r="H3">
        <v>0</v>
      </c>
      <c r="L3">
        <v>0</v>
      </c>
      <c r="M3">
        <v>0</v>
      </c>
      <c r="N3">
        <v>0</v>
      </c>
      <c r="O3">
        <v>1</v>
      </c>
      <c r="P3">
        <v>0</v>
      </c>
      <c r="Q3">
        <v>1.58</v>
      </c>
      <c r="R3">
        <v>0</v>
      </c>
      <c r="V3">
        <v>0</v>
      </c>
      <c r="W3">
        <v>0</v>
      </c>
      <c r="X3">
        <v>0</v>
      </c>
      <c r="Y3">
        <v>1</v>
      </c>
      <c r="Z3">
        <v>0</v>
      </c>
      <c r="AA3">
        <v>1.58</v>
      </c>
      <c r="AB3">
        <v>0</v>
      </c>
      <c r="AF3">
        <v>0</v>
      </c>
      <c r="AG3">
        <v>0</v>
      </c>
      <c r="AH3">
        <v>0</v>
      </c>
      <c r="AI3">
        <v>1</v>
      </c>
      <c r="AJ3">
        <v>0</v>
      </c>
      <c r="AK3">
        <v>1.58</v>
      </c>
      <c r="AL3">
        <v>0</v>
      </c>
      <c r="AP3">
        <v>0</v>
      </c>
      <c r="AQ3">
        <v>0</v>
      </c>
      <c r="AR3">
        <v>0</v>
      </c>
      <c r="AS3">
        <v>1</v>
      </c>
      <c r="AT3">
        <v>0</v>
      </c>
      <c r="AU3">
        <v>1.58</v>
      </c>
      <c r="AV3">
        <v>0</v>
      </c>
      <c r="AZ3">
        <v>0</v>
      </c>
      <c r="BA3">
        <v>0</v>
      </c>
      <c r="BB3">
        <v>0</v>
      </c>
      <c r="BC3">
        <v>1</v>
      </c>
      <c r="BD3">
        <v>0</v>
      </c>
      <c r="BE3">
        <v>1.58</v>
      </c>
      <c r="BF3">
        <v>0</v>
      </c>
    </row>
    <row r="4" spans="1:58" x14ac:dyDescent="0.2">
      <c r="B4">
        <v>10</v>
      </c>
      <c r="C4">
        <v>16208</v>
      </c>
      <c r="D4">
        <v>0</v>
      </c>
      <c r="E4">
        <v>1</v>
      </c>
      <c r="F4">
        <v>0</v>
      </c>
      <c r="G4">
        <v>10.19</v>
      </c>
      <c r="H4">
        <v>0</v>
      </c>
      <c r="L4">
        <v>10</v>
      </c>
      <c r="M4">
        <v>16305.5</v>
      </c>
      <c r="N4">
        <v>137.88999999999999</v>
      </c>
      <c r="O4">
        <v>2</v>
      </c>
      <c r="P4">
        <v>97.5</v>
      </c>
      <c r="Q4">
        <v>10.97</v>
      </c>
      <c r="R4">
        <v>0.77</v>
      </c>
      <c r="V4">
        <v>9</v>
      </c>
      <c r="W4">
        <v>16305.5</v>
      </c>
      <c r="X4">
        <v>137.88999999999999</v>
      </c>
      <c r="Y4">
        <v>2</v>
      </c>
      <c r="Z4">
        <v>97.5</v>
      </c>
      <c r="AA4">
        <v>10.97</v>
      </c>
      <c r="AB4">
        <v>0.77</v>
      </c>
      <c r="AF4">
        <v>8</v>
      </c>
      <c r="AG4">
        <v>16305.5</v>
      </c>
      <c r="AH4">
        <v>137.88999999999999</v>
      </c>
      <c r="AI4">
        <v>2</v>
      </c>
      <c r="AJ4">
        <v>97.5</v>
      </c>
      <c r="AK4">
        <v>10.97</v>
      </c>
      <c r="AL4">
        <v>0.77</v>
      </c>
      <c r="AP4">
        <v>10</v>
      </c>
      <c r="AQ4">
        <v>16365.67</v>
      </c>
      <c r="AR4">
        <v>142.71</v>
      </c>
      <c r="AS4">
        <v>3</v>
      </c>
      <c r="AT4">
        <v>82.39</v>
      </c>
      <c r="AU4">
        <v>11.67</v>
      </c>
      <c r="AV4">
        <v>0.83</v>
      </c>
      <c r="AZ4">
        <v>6</v>
      </c>
      <c r="BA4">
        <v>16305.5</v>
      </c>
      <c r="BB4">
        <v>137.88999999999999</v>
      </c>
      <c r="BC4">
        <v>2</v>
      </c>
      <c r="BD4">
        <v>97.5</v>
      </c>
      <c r="BE4">
        <v>10.97</v>
      </c>
      <c r="BF4">
        <v>0.77</v>
      </c>
    </row>
    <row r="5" spans="1:58" x14ac:dyDescent="0.2">
      <c r="B5">
        <v>11</v>
      </c>
      <c r="C5">
        <v>16403</v>
      </c>
      <c r="D5">
        <v>0</v>
      </c>
      <c r="E5">
        <v>1</v>
      </c>
      <c r="F5">
        <v>0</v>
      </c>
      <c r="G5">
        <v>11.74</v>
      </c>
      <c r="H5">
        <v>0</v>
      </c>
      <c r="L5">
        <v>12</v>
      </c>
      <c r="M5">
        <v>16486</v>
      </c>
      <c r="N5">
        <v>0</v>
      </c>
      <c r="O5">
        <v>1</v>
      </c>
      <c r="P5">
        <v>0</v>
      </c>
      <c r="Q5">
        <v>13.07</v>
      </c>
      <c r="R5">
        <v>0</v>
      </c>
      <c r="V5">
        <v>12</v>
      </c>
      <c r="W5">
        <v>16486</v>
      </c>
      <c r="X5">
        <v>0</v>
      </c>
      <c r="Y5">
        <v>1</v>
      </c>
      <c r="Z5">
        <v>0</v>
      </c>
      <c r="AA5">
        <v>13.07</v>
      </c>
      <c r="AB5">
        <v>0</v>
      </c>
      <c r="AF5">
        <v>12</v>
      </c>
      <c r="AG5">
        <v>16486</v>
      </c>
      <c r="AH5">
        <v>0</v>
      </c>
      <c r="AI5">
        <v>1</v>
      </c>
      <c r="AJ5">
        <v>0</v>
      </c>
      <c r="AK5">
        <v>13.07</v>
      </c>
      <c r="AL5">
        <v>0</v>
      </c>
      <c r="AP5">
        <v>20</v>
      </c>
      <c r="AQ5">
        <v>22983.75</v>
      </c>
      <c r="AR5">
        <v>9770.83</v>
      </c>
      <c r="AS5">
        <v>4</v>
      </c>
      <c r="AT5">
        <v>4885.42</v>
      </c>
      <c r="AU5">
        <v>22.16</v>
      </c>
      <c r="AV5">
        <v>0.66</v>
      </c>
      <c r="AZ5">
        <v>12</v>
      </c>
      <c r="BA5">
        <v>16486</v>
      </c>
      <c r="BB5">
        <v>0</v>
      </c>
      <c r="BC5">
        <v>1</v>
      </c>
      <c r="BD5">
        <v>0</v>
      </c>
      <c r="BE5">
        <v>13.07</v>
      </c>
      <c r="BF5">
        <v>0</v>
      </c>
    </row>
    <row r="6" spans="1:58" x14ac:dyDescent="0.2">
      <c r="B6">
        <v>13</v>
      </c>
      <c r="C6">
        <v>16486</v>
      </c>
      <c r="D6">
        <v>0</v>
      </c>
      <c r="E6">
        <v>1</v>
      </c>
      <c r="F6">
        <v>0</v>
      </c>
      <c r="G6">
        <v>13.07</v>
      </c>
      <c r="H6">
        <v>0</v>
      </c>
      <c r="L6">
        <v>20</v>
      </c>
      <c r="M6">
        <v>20413.5</v>
      </c>
      <c r="N6">
        <v>16114.26</v>
      </c>
      <c r="O6">
        <v>2</v>
      </c>
      <c r="P6">
        <v>11394.5</v>
      </c>
      <c r="Q6">
        <v>21.06</v>
      </c>
      <c r="R6">
        <v>0.26</v>
      </c>
      <c r="V6">
        <v>18</v>
      </c>
      <c r="W6">
        <v>31808</v>
      </c>
      <c r="X6">
        <v>0</v>
      </c>
      <c r="Y6">
        <v>1</v>
      </c>
      <c r="Z6">
        <v>0</v>
      </c>
      <c r="AA6">
        <v>20.81</v>
      </c>
      <c r="AB6">
        <v>0</v>
      </c>
      <c r="AF6">
        <v>20</v>
      </c>
      <c r="AG6">
        <v>22983.75</v>
      </c>
      <c r="AH6">
        <v>9770.83</v>
      </c>
      <c r="AI6">
        <v>4</v>
      </c>
      <c r="AJ6">
        <v>4885.42</v>
      </c>
      <c r="AK6">
        <v>22.16</v>
      </c>
      <c r="AL6">
        <v>0.66</v>
      </c>
      <c r="AP6">
        <v>25</v>
      </c>
      <c r="AQ6">
        <v>26766.68</v>
      </c>
      <c r="AR6">
        <v>18420.830000000002</v>
      </c>
      <c r="AS6">
        <v>11</v>
      </c>
      <c r="AT6">
        <v>5554.09</v>
      </c>
      <c r="AU6">
        <v>27.49</v>
      </c>
      <c r="AV6">
        <v>0.48</v>
      </c>
      <c r="AZ6">
        <v>18</v>
      </c>
      <c r="BA6">
        <v>22983.75</v>
      </c>
      <c r="BB6">
        <v>9770.83</v>
      </c>
      <c r="BC6">
        <v>4</v>
      </c>
      <c r="BD6">
        <v>4885.42</v>
      </c>
      <c r="BE6">
        <v>22.16</v>
      </c>
      <c r="BF6">
        <v>0.66</v>
      </c>
    </row>
    <row r="7" spans="1:58" x14ac:dyDescent="0.2">
      <c r="B7">
        <v>20</v>
      </c>
      <c r="C7">
        <v>31808</v>
      </c>
      <c r="D7">
        <v>0</v>
      </c>
      <c r="E7">
        <v>1</v>
      </c>
      <c r="F7">
        <v>0</v>
      </c>
      <c r="G7">
        <v>20.81</v>
      </c>
      <c r="H7">
        <v>0</v>
      </c>
      <c r="L7">
        <v>22</v>
      </c>
      <c r="M7">
        <v>25554</v>
      </c>
      <c r="N7">
        <v>560.03</v>
      </c>
      <c r="O7">
        <v>2</v>
      </c>
      <c r="P7">
        <v>396</v>
      </c>
      <c r="Q7">
        <v>23.25</v>
      </c>
      <c r="R7">
        <v>0.4</v>
      </c>
      <c r="V7">
        <v>21</v>
      </c>
      <c r="W7">
        <v>20042.330000000002</v>
      </c>
      <c r="X7">
        <v>9554.7000000000007</v>
      </c>
      <c r="Y7">
        <v>3</v>
      </c>
      <c r="Z7">
        <v>5516.41</v>
      </c>
      <c r="AA7">
        <v>22.61</v>
      </c>
      <c r="AB7">
        <v>0.69</v>
      </c>
      <c r="AF7">
        <v>24</v>
      </c>
      <c r="AG7">
        <v>28825</v>
      </c>
      <c r="AH7">
        <v>16083.55</v>
      </c>
      <c r="AI7">
        <v>6</v>
      </c>
      <c r="AJ7">
        <v>6566.08</v>
      </c>
      <c r="AK7">
        <v>26.31</v>
      </c>
      <c r="AL7">
        <v>0.46</v>
      </c>
      <c r="AP7">
        <v>30</v>
      </c>
      <c r="AQ7">
        <v>30563</v>
      </c>
      <c r="AR7">
        <v>33205.96</v>
      </c>
      <c r="AS7">
        <v>7</v>
      </c>
      <c r="AT7">
        <v>12550.67</v>
      </c>
      <c r="AU7">
        <v>33.14</v>
      </c>
      <c r="AV7">
        <v>0.77</v>
      </c>
      <c r="AZ7">
        <v>24</v>
      </c>
      <c r="BA7">
        <v>26766.68</v>
      </c>
      <c r="BB7">
        <v>18420.830000000002</v>
      </c>
      <c r="BC7">
        <v>11</v>
      </c>
      <c r="BD7">
        <v>5554.09</v>
      </c>
      <c r="BE7">
        <v>27.49</v>
      </c>
      <c r="BF7">
        <v>0.48</v>
      </c>
    </row>
    <row r="8" spans="1:58" x14ac:dyDescent="0.2">
      <c r="B8">
        <v>21</v>
      </c>
      <c r="C8">
        <v>9019</v>
      </c>
      <c r="D8">
        <v>0</v>
      </c>
      <c r="E8">
        <v>1</v>
      </c>
      <c r="F8">
        <v>0</v>
      </c>
      <c r="G8">
        <v>21.32</v>
      </c>
      <c r="H8">
        <v>0</v>
      </c>
      <c r="L8">
        <v>24</v>
      </c>
      <c r="M8">
        <v>15198.33</v>
      </c>
      <c r="N8">
        <v>4937.67</v>
      </c>
      <c r="O8">
        <v>3</v>
      </c>
      <c r="P8">
        <v>2850.77</v>
      </c>
      <c r="Q8">
        <v>25.3</v>
      </c>
      <c r="R8">
        <v>0.18</v>
      </c>
      <c r="V8">
        <v>24</v>
      </c>
      <c r="W8">
        <v>15198.33</v>
      </c>
      <c r="X8">
        <v>4937.67</v>
      </c>
      <c r="Y8">
        <v>3</v>
      </c>
      <c r="Z8">
        <v>2850.77</v>
      </c>
      <c r="AA8">
        <v>25.3</v>
      </c>
      <c r="AB8">
        <v>0.18</v>
      </c>
      <c r="AF8">
        <v>28</v>
      </c>
      <c r="AG8">
        <v>29671.81</v>
      </c>
      <c r="AH8">
        <v>33016.75</v>
      </c>
      <c r="AI8">
        <v>8</v>
      </c>
      <c r="AJ8">
        <v>11673.19</v>
      </c>
      <c r="AK8">
        <v>29.7</v>
      </c>
      <c r="AL8">
        <v>0.45</v>
      </c>
      <c r="AP8">
        <v>35</v>
      </c>
      <c r="AQ8">
        <v>41169</v>
      </c>
      <c r="AR8">
        <v>29847.33</v>
      </c>
      <c r="AS8">
        <v>12</v>
      </c>
      <c r="AT8">
        <v>8616.18</v>
      </c>
      <c r="AU8">
        <v>37.72</v>
      </c>
      <c r="AV8">
        <v>0.43</v>
      </c>
      <c r="AZ8">
        <v>30</v>
      </c>
      <c r="BA8">
        <v>28230.880000000001</v>
      </c>
      <c r="BB8">
        <v>31442.44</v>
      </c>
      <c r="BC8">
        <v>8</v>
      </c>
      <c r="BD8">
        <v>11116.58</v>
      </c>
      <c r="BE8">
        <v>33.4</v>
      </c>
      <c r="BF8">
        <v>0.72</v>
      </c>
    </row>
    <row r="9" spans="1:58" x14ac:dyDescent="0.2">
      <c r="B9">
        <v>22</v>
      </c>
      <c r="C9">
        <v>25950</v>
      </c>
      <c r="D9">
        <v>0</v>
      </c>
      <c r="E9">
        <v>1</v>
      </c>
      <c r="F9">
        <v>0</v>
      </c>
      <c r="G9">
        <v>22.85</v>
      </c>
      <c r="H9">
        <v>0</v>
      </c>
      <c r="L9">
        <v>26</v>
      </c>
      <c r="M9">
        <v>42451.67</v>
      </c>
      <c r="N9">
        <v>8078.55</v>
      </c>
      <c r="O9">
        <v>3</v>
      </c>
      <c r="P9">
        <v>4664.16</v>
      </c>
      <c r="Q9">
        <v>27.33</v>
      </c>
      <c r="R9">
        <v>0.11</v>
      </c>
      <c r="V9">
        <v>27</v>
      </c>
      <c r="W9">
        <v>31104.81</v>
      </c>
      <c r="X9">
        <v>19973.11</v>
      </c>
      <c r="Y9">
        <v>8</v>
      </c>
      <c r="Z9">
        <v>7061.56</v>
      </c>
      <c r="AA9">
        <v>28.31</v>
      </c>
      <c r="AB9">
        <v>0.32</v>
      </c>
      <c r="AF9">
        <v>32</v>
      </c>
      <c r="AG9">
        <v>21991.200000000001</v>
      </c>
      <c r="AH9">
        <v>17318.349999999999</v>
      </c>
      <c r="AI9">
        <v>5</v>
      </c>
      <c r="AJ9">
        <v>7745</v>
      </c>
      <c r="AK9">
        <v>34.82</v>
      </c>
      <c r="AL9">
        <v>0.16</v>
      </c>
      <c r="AP9">
        <v>40</v>
      </c>
      <c r="AQ9">
        <v>36350.15</v>
      </c>
      <c r="AR9">
        <v>21968.94</v>
      </c>
      <c r="AS9">
        <v>23</v>
      </c>
      <c r="AT9">
        <v>4580.84</v>
      </c>
      <c r="AU9">
        <v>43.26</v>
      </c>
      <c r="AV9">
        <v>0.27</v>
      </c>
      <c r="AZ9">
        <v>36</v>
      </c>
      <c r="BA9">
        <v>40130.54</v>
      </c>
      <c r="BB9">
        <v>28112.29</v>
      </c>
      <c r="BC9">
        <v>14</v>
      </c>
      <c r="BD9">
        <v>7513.32</v>
      </c>
      <c r="BE9">
        <v>38.65</v>
      </c>
      <c r="BF9">
        <v>0.49</v>
      </c>
    </row>
    <row r="10" spans="1:58" x14ac:dyDescent="0.2">
      <c r="B10">
        <v>23</v>
      </c>
      <c r="C10">
        <v>25158</v>
      </c>
      <c r="D10">
        <v>0</v>
      </c>
      <c r="E10">
        <v>1</v>
      </c>
      <c r="F10">
        <v>0</v>
      </c>
      <c r="G10">
        <v>23.65</v>
      </c>
      <c r="H10">
        <v>0</v>
      </c>
      <c r="L10">
        <v>28</v>
      </c>
      <c r="M10">
        <v>24296.7</v>
      </c>
      <c r="N10">
        <v>22605</v>
      </c>
      <c r="O10">
        <v>5</v>
      </c>
      <c r="P10">
        <v>10109.26</v>
      </c>
      <c r="Q10">
        <v>28.89</v>
      </c>
      <c r="R10">
        <v>0.24</v>
      </c>
      <c r="V10">
        <v>30</v>
      </c>
      <c r="W10">
        <v>38630.33</v>
      </c>
      <c r="X10">
        <v>50997.91</v>
      </c>
      <c r="Y10">
        <v>3</v>
      </c>
      <c r="Z10">
        <v>29443.66</v>
      </c>
      <c r="AA10">
        <v>31.04</v>
      </c>
      <c r="AB10">
        <v>0.49</v>
      </c>
      <c r="AF10">
        <v>36</v>
      </c>
      <c r="AG10">
        <v>43829.27</v>
      </c>
      <c r="AH10">
        <v>29774.7</v>
      </c>
      <c r="AI10">
        <v>11</v>
      </c>
      <c r="AJ10">
        <v>8977.41</v>
      </c>
      <c r="AK10">
        <v>37.950000000000003</v>
      </c>
      <c r="AL10">
        <v>0.41</v>
      </c>
      <c r="AP10">
        <v>45</v>
      </c>
      <c r="AQ10">
        <v>53280.28</v>
      </c>
      <c r="AR10">
        <v>28224.58</v>
      </c>
      <c r="AS10">
        <v>27</v>
      </c>
      <c r="AT10">
        <v>5431.82</v>
      </c>
      <c r="AU10">
        <v>47.22</v>
      </c>
      <c r="AV10">
        <v>0.25</v>
      </c>
      <c r="AZ10">
        <v>42</v>
      </c>
      <c r="BA10">
        <v>45424.63</v>
      </c>
      <c r="BB10">
        <v>26371.439999999999</v>
      </c>
      <c r="BC10">
        <v>38</v>
      </c>
      <c r="BD10">
        <v>4278.01</v>
      </c>
      <c r="BE10">
        <v>44.94</v>
      </c>
      <c r="BF10">
        <v>0.28999999999999998</v>
      </c>
    </row>
    <row r="11" spans="1:58" x14ac:dyDescent="0.2">
      <c r="B11">
        <v>25</v>
      </c>
      <c r="C11">
        <v>15198.33</v>
      </c>
      <c r="D11">
        <v>4937.67</v>
      </c>
      <c r="E11">
        <v>3</v>
      </c>
      <c r="F11">
        <v>2850.77</v>
      </c>
      <c r="G11">
        <v>25.3</v>
      </c>
      <c r="H11">
        <v>0.18</v>
      </c>
      <c r="L11">
        <v>30</v>
      </c>
      <c r="M11">
        <v>38630.33</v>
      </c>
      <c r="N11">
        <v>50997.91</v>
      </c>
      <c r="O11">
        <v>3</v>
      </c>
      <c r="P11">
        <v>29443.66</v>
      </c>
      <c r="Q11">
        <v>31.04</v>
      </c>
      <c r="R11">
        <v>0.49</v>
      </c>
      <c r="V11">
        <v>33</v>
      </c>
      <c r="W11">
        <v>21991.200000000001</v>
      </c>
      <c r="X11">
        <v>17318.349999999999</v>
      </c>
      <c r="Y11">
        <v>5</v>
      </c>
      <c r="Z11">
        <v>7745</v>
      </c>
      <c r="AA11">
        <v>34.82</v>
      </c>
      <c r="AB11">
        <v>0.16</v>
      </c>
      <c r="AF11">
        <v>40</v>
      </c>
      <c r="AG11">
        <v>33347.040000000001</v>
      </c>
      <c r="AH11">
        <v>22169.06</v>
      </c>
      <c r="AI11">
        <v>14</v>
      </c>
      <c r="AJ11">
        <v>5924.93</v>
      </c>
      <c r="AK11">
        <v>42.43</v>
      </c>
      <c r="AL11">
        <v>0.25</v>
      </c>
      <c r="AZ11">
        <v>48</v>
      </c>
      <c r="BA11">
        <v>52086.61</v>
      </c>
      <c r="BB11">
        <v>29551.35</v>
      </c>
      <c r="BC11">
        <v>9</v>
      </c>
      <c r="BD11">
        <v>9850.4500000000007</v>
      </c>
      <c r="BE11">
        <v>48.72</v>
      </c>
      <c r="BF11">
        <v>0.15</v>
      </c>
    </row>
    <row r="12" spans="1:58" x14ac:dyDescent="0.2">
      <c r="B12">
        <v>27</v>
      </c>
      <c r="C12">
        <v>42451.67</v>
      </c>
      <c r="D12">
        <v>8078.55</v>
      </c>
      <c r="E12">
        <v>3</v>
      </c>
      <c r="F12">
        <v>4664.16</v>
      </c>
      <c r="G12">
        <v>27.33</v>
      </c>
      <c r="H12">
        <v>0.11</v>
      </c>
      <c r="L12">
        <v>34</v>
      </c>
      <c r="M12">
        <v>21991.200000000001</v>
      </c>
      <c r="N12">
        <v>17318.349999999999</v>
      </c>
      <c r="O12">
        <v>5</v>
      </c>
      <c r="P12">
        <v>7745</v>
      </c>
      <c r="Q12">
        <v>34.82</v>
      </c>
      <c r="R12">
        <v>0.16</v>
      </c>
      <c r="V12">
        <v>36</v>
      </c>
      <c r="W12">
        <v>35608.75</v>
      </c>
      <c r="X12">
        <v>20198.740000000002</v>
      </c>
      <c r="Y12">
        <v>8</v>
      </c>
      <c r="Z12">
        <v>7141.33</v>
      </c>
      <c r="AA12">
        <v>37.31</v>
      </c>
      <c r="AB12">
        <v>0.33</v>
      </c>
      <c r="AF12">
        <v>44</v>
      </c>
      <c r="AG12">
        <v>49591.96</v>
      </c>
      <c r="AH12">
        <v>26749.98</v>
      </c>
      <c r="AI12">
        <v>27</v>
      </c>
      <c r="AJ12">
        <v>5148.04</v>
      </c>
      <c r="AK12">
        <v>45.83</v>
      </c>
      <c r="AL12">
        <v>0.23</v>
      </c>
      <c r="AP12" s="3"/>
    </row>
    <row r="13" spans="1:58" x14ac:dyDescent="0.2">
      <c r="B13">
        <v>28</v>
      </c>
      <c r="C13">
        <v>26152</v>
      </c>
      <c r="D13">
        <v>29253.31</v>
      </c>
      <c r="E13">
        <v>3</v>
      </c>
      <c r="F13">
        <v>16889.400000000001</v>
      </c>
      <c r="G13">
        <v>28.57</v>
      </c>
      <c r="H13">
        <v>0.2</v>
      </c>
      <c r="L13">
        <v>36</v>
      </c>
      <c r="M13">
        <v>27240.33</v>
      </c>
      <c r="N13">
        <v>12255.39</v>
      </c>
      <c r="O13">
        <v>6</v>
      </c>
      <c r="P13">
        <v>5003.24</v>
      </c>
      <c r="Q13">
        <v>36.85</v>
      </c>
      <c r="R13">
        <v>0.21</v>
      </c>
      <c r="V13">
        <v>39</v>
      </c>
      <c r="W13">
        <v>46159.58</v>
      </c>
      <c r="X13">
        <v>37513.51</v>
      </c>
      <c r="Y13">
        <v>6</v>
      </c>
      <c r="Z13">
        <v>15314.83</v>
      </c>
      <c r="AA13">
        <v>40.43</v>
      </c>
      <c r="AB13">
        <v>0.35</v>
      </c>
      <c r="AF13">
        <v>48</v>
      </c>
      <c r="AG13">
        <v>52086.61</v>
      </c>
      <c r="AH13">
        <v>29551.35</v>
      </c>
      <c r="AI13">
        <v>9</v>
      </c>
      <c r="AJ13">
        <v>9850.4500000000007</v>
      </c>
      <c r="AK13">
        <v>48.72</v>
      </c>
      <c r="AL13">
        <v>0.15</v>
      </c>
      <c r="AZ13" s="3"/>
    </row>
    <row r="14" spans="1:58" x14ac:dyDescent="0.2">
      <c r="B14">
        <v>29</v>
      </c>
      <c r="C14">
        <v>21513.75</v>
      </c>
      <c r="D14">
        <v>17510.439999999999</v>
      </c>
      <c r="E14">
        <v>2</v>
      </c>
      <c r="F14">
        <v>12381.75</v>
      </c>
      <c r="G14">
        <v>29.37</v>
      </c>
      <c r="H14">
        <v>0.28999999999999998</v>
      </c>
      <c r="L14">
        <v>38</v>
      </c>
      <c r="M14">
        <v>63736</v>
      </c>
      <c r="N14">
        <v>33473.14</v>
      </c>
      <c r="O14">
        <v>5</v>
      </c>
      <c r="P14">
        <v>14969.64</v>
      </c>
      <c r="Q14">
        <v>39.26</v>
      </c>
      <c r="R14">
        <v>0.25</v>
      </c>
      <c r="V14">
        <v>42</v>
      </c>
      <c r="W14">
        <v>37817.4</v>
      </c>
      <c r="X14">
        <v>22456.45</v>
      </c>
      <c r="Y14">
        <v>20</v>
      </c>
      <c r="Z14">
        <v>5021.41</v>
      </c>
      <c r="AA14">
        <v>43.57</v>
      </c>
      <c r="AB14">
        <v>0.24</v>
      </c>
    </row>
    <row r="15" spans="1:58" x14ac:dyDescent="0.2">
      <c r="B15">
        <v>30</v>
      </c>
      <c r="C15">
        <v>97139</v>
      </c>
      <c r="D15">
        <v>0</v>
      </c>
      <c r="E15">
        <v>1</v>
      </c>
      <c r="F15">
        <v>0</v>
      </c>
      <c r="G15">
        <v>30.17</v>
      </c>
      <c r="H15">
        <v>0</v>
      </c>
      <c r="L15">
        <v>40</v>
      </c>
      <c r="M15">
        <v>26568.5</v>
      </c>
      <c r="N15">
        <v>18792.43</v>
      </c>
      <c r="O15">
        <v>3</v>
      </c>
      <c r="P15">
        <v>10849.82</v>
      </c>
      <c r="Q15">
        <v>41.21</v>
      </c>
      <c r="R15">
        <v>0.06</v>
      </c>
      <c r="V15">
        <v>45</v>
      </c>
      <c r="W15">
        <v>53877.11</v>
      </c>
      <c r="X15">
        <v>28395.13</v>
      </c>
      <c r="Y15">
        <v>18</v>
      </c>
      <c r="Z15">
        <v>6692.8</v>
      </c>
      <c r="AA15">
        <v>46.47</v>
      </c>
      <c r="AB15">
        <v>0.2</v>
      </c>
      <c r="AF15" s="3"/>
    </row>
    <row r="16" spans="1:58" x14ac:dyDescent="0.2">
      <c r="B16">
        <v>31</v>
      </c>
      <c r="C16">
        <v>9376</v>
      </c>
      <c r="D16">
        <v>8165.67</v>
      </c>
      <c r="E16">
        <v>2</v>
      </c>
      <c r="F16">
        <v>5774</v>
      </c>
      <c r="G16">
        <v>31.47</v>
      </c>
      <c r="H16">
        <v>0.39</v>
      </c>
      <c r="L16">
        <v>42</v>
      </c>
      <c r="M16">
        <v>35195.730000000003</v>
      </c>
      <c r="N16">
        <v>23467.69</v>
      </c>
      <c r="O16">
        <v>11</v>
      </c>
      <c r="P16">
        <v>7075.77</v>
      </c>
      <c r="Q16">
        <v>42.77</v>
      </c>
      <c r="R16">
        <v>0.23</v>
      </c>
      <c r="V16">
        <v>48</v>
      </c>
      <c r="W16">
        <v>52086.61</v>
      </c>
      <c r="X16">
        <v>29551.35</v>
      </c>
      <c r="Y16">
        <v>9</v>
      </c>
      <c r="Z16">
        <v>9850.4500000000007</v>
      </c>
      <c r="AA16">
        <v>48.72</v>
      </c>
      <c r="AB16">
        <v>0.15</v>
      </c>
    </row>
    <row r="17" spans="2:22" x14ac:dyDescent="0.2">
      <c r="B17">
        <v>34</v>
      </c>
      <c r="C17">
        <v>24512.5</v>
      </c>
      <c r="D17">
        <v>18908.22</v>
      </c>
      <c r="E17">
        <v>4</v>
      </c>
      <c r="F17">
        <v>9454.11</v>
      </c>
      <c r="G17">
        <v>34.71</v>
      </c>
      <c r="H17">
        <v>0.14000000000000001</v>
      </c>
      <c r="L17">
        <v>44</v>
      </c>
      <c r="M17">
        <v>37619</v>
      </c>
      <c r="N17">
        <v>20443.82</v>
      </c>
      <c r="O17">
        <v>14</v>
      </c>
      <c r="P17">
        <v>5463.84</v>
      </c>
      <c r="Q17">
        <v>44.84</v>
      </c>
      <c r="R17">
        <v>0.14000000000000001</v>
      </c>
    </row>
    <row r="18" spans="2:22" x14ac:dyDescent="0.2">
      <c r="B18">
        <v>35</v>
      </c>
      <c r="C18">
        <v>11906</v>
      </c>
      <c r="D18">
        <v>0</v>
      </c>
      <c r="E18">
        <v>1</v>
      </c>
      <c r="F18">
        <v>0</v>
      </c>
      <c r="G18">
        <v>35.28</v>
      </c>
      <c r="H18">
        <v>0</v>
      </c>
      <c r="L18">
        <v>46</v>
      </c>
      <c r="M18">
        <v>62485.919999999998</v>
      </c>
      <c r="N18">
        <v>27390.73</v>
      </c>
      <c r="O18">
        <v>13</v>
      </c>
      <c r="P18">
        <v>7596.82</v>
      </c>
      <c r="Q18">
        <v>46.9</v>
      </c>
      <c r="R18">
        <v>0.16</v>
      </c>
      <c r="V18" s="3"/>
    </row>
    <row r="19" spans="2:22" x14ac:dyDescent="0.2">
      <c r="B19">
        <v>36</v>
      </c>
      <c r="C19">
        <v>33702.25</v>
      </c>
      <c r="D19">
        <v>8862.1299999999992</v>
      </c>
      <c r="E19">
        <v>4</v>
      </c>
      <c r="F19">
        <v>4431.07</v>
      </c>
      <c r="G19">
        <v>36.6</v>
      </c>
      <c r="H19">
        <v>0.21</v>
      </c>
      <c r="L19">
        <v>48</v>
      </c>
      <c r="M19">
        <v>52086.61</v>
      </c>
      <c r="N19">
        <v>29551.35</v>
      </c>
      <c r="O19">
        <v>9</v>
      </c>
      <c r="P19">
        <v>9850.4500000000007</v>
      </c>
      <c r="Q19">
        <v>48.72</v>
      </c>
      <c r="R19">
        <v>0.15</v>
      </c>
    </row>
    <row r="20" spans="2:22" x14ac:dyDescent="0.2">
      <c r="B20">
        <v>37</v>
      </c>
      <c r="C20">
        <v>14316.5</v>
      </c>
      <c r="D20">
        <v>3779.49</v>
      </c>
      <c r="E20">
        <v>2</v>
      </c>
      <c r="F20">
        <v>2672.5</v>
      </c>
      <c r="G20">
        <v>37.36</v>
      </c>
      <c r="H20">
        <v>0.03</v>
      </c>
    </row>
    <row r="21" spans="2:22" x14ac:dyDescent="0.2">
      <c r="B21">
        <v>38</v>
      </c>
      <c r="C21">
        <v>60714</v>
      </c>
      <c r="D21">
        <v>20596.61</v>
      </c>
      <c r="E21">
        <v>2</v>
      </c>
      <c r="F21">
        <v>14564</v>
      </c>
      <c r="G21">
        <v>38.67</v>
      </c>
      <c r="H21">
        <v>0.05</v>
      </c>
      <c r="L21" s="3"/>
    </row>
    <row r="22" spans="2:22" x14ac:dyDescent="0.2">
      <c r="B22">
        <v>39</v>
      </c>
      <c r="C22">
        <v>65750.67</v>
      </c>
      <c r="D22">
        <v>44872.84</v>
      </c>
      <c r="E22">
        <v>3</v>
      </c>
      <c r="F22">
        <v>25907.35</v>
      </c>
      <c r="G22">
        <v>39.65</v>
      </c>
      <c r="H22">
        <v>0.12</v>
      </c>
      <c r="L22" s="3"/>
    </row>
    <row r="23" spans="2:22" x14ac:dyDescent="0.2">
      <c r="B23">
        <v>41</v>
      </c>
      <c r="C23">
        <v>26568.5</v>
      </c>
      <c r="D23">
        <v>18792.43</v>
      </c>
      <c r="E23">
        <v>3</v>
      </c>
      <c r="F23">
        <v>10849.82</v>
      </c>
      <c r="G23">
        <v>41.21</v>
      </c>
      <c r="H23">
        <v>0.06</v>
      </c>
    </row>
    <row r="24" spans="2:22" x14ac:dyDescent="0.2">
      <c r="B24">
        <v>42</v>
      </c>
      <c r="C24">
        <v>38529.29</v>
      </c>
      <c r="D24">
        <v>27073.73</v>
      </c>
      <c r="E24">
        <v>7</v>
      </c>
      <c r="F24">
        <v>10232.91</v>
      </c>
      <c r="G24">
        <v>42.25</v>
      </c>
      <c r="H24">
        <v>7.0000000000000007E-2</v>
      </c>
    </row>
    <row r="25" spans="2:22" x14ac:dyDescent="0.2">
      <c r="B25">
        <v>43</v>
      </c>
      <c r="C25">
        <v>29362</v>
      </c>
      <c r="D25">
        <v>17277</v>
      </c>
      <c r="E25">
        <v>4</v>
      </c>
      <c r="F25">
        <v>8638.5</v>
      </c>
      <c r="G25">
        <v>43.67</v>
      </c>
      <c r="H25">
        <v>0.18</v>
      </c>
    </row>
    <row r="26" spans="2:22" x14ac:dyDescent="0.2">
      <c r="B26">
        <v>44</v>
      </c>
      <c r="C26">
        <v>41021.67</v>
      </c>
      <c r="D26">
        <v>22096.98</v>
      </c>
      <c r="E26">
        <v>9</v>
      </c>
      <c r="F26">
        <v>7365.66</v>
      </c>
      <c r="G26">
        <v>44.54</v>
      </c>
      <c r="H26">
        <v>0.11</v>
      </c>
    </row>
    <row r="27" spans="2:22" x14ac:dyDescent="0.2">
      <c r="B27">
        <v>45</v>
      </c>
      <c r="C27">
        <v>31494.2</v>
      </c>
      <c r="D27">
        <v>17573.88</v>
      </c>
      <c r="E27">
        <v>5</v>
      </c>
      <c r="F27">
        <v>7859.28</v>
      </c>
      <c r="G27">
        <v>45.38</v>
      </c>
      <c r="H27">
        <v>0.13</v>
      </c>
    </row>
    <row r="28" spans="2:22" x14ac:dyDescent="0.2">
      <c r="B28">
        <v>46</v>
      </c>
      <c r="C28">
        <v>53581.43</v>
      </c>
      <c r="D28">
        <v>29899.22</v>
      </c>
      <c r="E28">
        <v>7</v>
      </c>
      <c r="F28">
        <v>11300.84</v>
      </c>
      <c r="G28">
        <v>46.47</v>
      </c>
      <c r="H28">
        <v>0.13</v>
      </c>
    </row>
    <row r="29" spans="2:22" x14ac:dyDescent="0.2">
      <c r="B29">
        <v>47</v>
      </c>
      <c r="C29">
        <v>72874.5</v>
      </c>
      <c r="D29">
        <v>22075.68</v>
      </c>
      <c r="E29">
        <v>6</v>
      </c>
      <c r="F29">
        <v>9012.36</v>
      </c>
      <c r="G29">
        <v>47.39</v>
      </c>
      <c r="H29">
        <v>0.12</v>
      </c>
    </row>
    <row r="30" spans="2:22" x14ac:dyDescent="0.2">
      <c r="B30">
        <v>48</v>
      </c>
      <c r="C30">
        <v>56689.14</v>
      </c>
      <c r="D30">
        <v>31209.39</v>
      </c>
      <c r="E30">
        <v>7</v>
      </c>
      <c r="F30">
        <v>11796.04</v>
      </c>
      <c r="G30">
        <v>48.56</v>
      </c>
      <c r="H30">
        <v>0.13</v>
      </c>
    </row>
    <row r="31" spans="2:22" x14ac:dyDescent="0.2">
      <c r="B31">
        <v>49</v>
      </c>
      <c r="C31">
        <v>35977.75</v>
      </c>
      <c r="D31">
        <v>21790.560000000001</v>
      </c>
      <c r="E31">
        <v>2</v>
      </c>
      <c r="F31">
        <v>15408.25</v>
      </c>
      <c r="G31">
        <v>49.28</v>
      </c>
      <c r="H31">
        <v>0.25</v>
      </c>
    </row>
    <row r="33" spans="2:52" x14ac:dyDescent="0.2">
      <c r="B33" s="3"/>
      <c r="AF33" s="3" t="s">
        <v>231</v>
      </c>
      <c r="AP33" s="3" t="s">
        <v>229</v>
      </c>
    </row>
    <row r="34" spans="2:52" x14ac:dyDescent="0.2">
      <c r="B34" s="3" t="s">
        <v>234</v>
      </c>
      <c r="L34" s="3" t="s">
        <v>233</v>
      </c>
      <c r="V34" s="3" t="s">
        <v>232</v>
      </c>
      <c r="AZ34" s="3" t="s">
        <v>230</v>
      </c>
    </row>
    <row r="49" spans="25:55" x14ac:dyDescent="0.2">
      <c r="BC49" s="3"/>
    </row>
    <row r="53" spans="25:55" x14ac:dyDescent="0.2">
      <c r="AS53" s="3"/>
    </row>
    <row r="56" spans="25:55" x14ac:dyDescent="0.2">
      <c r="AI56" s="3"/>
    </row>
    <row r="61" spans="25:55" x14ac:dyDescent="0.2">
      <c r="Y61" s="3"/>
    </row>
    <row r="68" spans="1:15" x14ac:dyDescent="0.2">
      <c r="O68" s="3"/>
    </row>
    <row r="80" spans="1:15" x14ac:dyDescent="0.2">
      <c r="A80" s="3"/>
      <c r="B80" s="3"/>
      <c r="C80" s="3"/>
      <c r="D80" s="3"/>
      <c r="E80" s="3"/>
      <c r="F80" s="3"/>
      <c r="G80" s="3"/>
      <c r="H80" s="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4</vt:i4>
      </vt:variant>
    </vt:vector>
  </HeadingPairs>
  <TitlesOfParts>
    <vt:vector size="18" baseType="lpstr">
      <vt:lpstr>MMP2_100peptides_meas_kcatKm</vt:lpstr>
      <vt:lpstr>MMP9_100peptides_meas_kcatKm</vt:lpstr>
      <vt:lpstr>MMP2_kcat-Km_vs_RP_100_peptides</vt:lpstr>
      <vt:lpstr>MMP9_kcat-Km_vs_RP_100peptides</vt:lpstr>
      <vt:lpstr>'MMP2_kcat-Km_vs_RP_100_peptides'!MMP2.100pept.kcatkm.histogram.delta1</vt:lpstr>
      <vt:lpstr>'MMP2_kcat-Km_vs_RP_100_peptides'!MMP2.100pept.kcatkm.histogram.delta2</vt:lpstr>
      <vt:lpstr>'MMP2_kcat-Km_vs_RP_100_peptides'!MMP2.100pept.kcatkm.histogram.delta3</vt:lpstr>
      <vt:lpstr>'MMP2_kcat-Km_vs_RP_100_peptides'!MMP2.100pept.kcatkm.histogram.delta4.0</vt:lpstr>
      <vt:lpstr>'MMP2_kcat-Km_vs_RP_100_peptides'!MMP2.100pept.kcatkm.histogram.delta5.0</vt:lpstr>
      <vt:lpstr>'MMP2_kcat-Km_vs_RP_100_peptides'!MMP2.100pept.kcatkm.histogram.delta6.0</vt:lpstr>
      <vt:lpstr>MMP2_100peptides_meas_kcatKm!MMP2.ranks</vt:lpstr>
      <vt:lpstr>'MMP9_kcat-Km_vs_RP_100peptides'!MMP9.100pept.kcatkm.histogram.delta1</vt:lpstr>
      <vt:lpstr>'MMP9_kcat-Km_vs_RP_100peptides'!MMP9.100pept.kcatkm.histogram.delta2.0_1</vt:lpstr>
      <vt:lpstr>'MMP9_kcat-Km_vs_RP_100peptides'!MMP9.100pept.kcatkm.histogram.delta3.0_1</vt:lpstr>
      <vt:lpstr>'MMP9_kcat-Km_vs_RP_100peptides'!MMP9.100pept.kcatkm.histogram.delta4.0_1</vt:lpstr>
      <vt:lpstr>'MMP9_kcat-Km_vs_RP_100peptides'!MMP9.100pept.kcatkm.histogram.delta5.0_1</vt:lpstr>
      <vt:lpstr>'MMP9_kcat-Km_vs_RP_100peptides'!MMP9.100pept.kcatkm.histogram.delta6.0</vt:lpstr>
      <vt:lpstr>MMP9_100peptides_meas_kcatKm!MMP9.ran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otr Cieplak</dc:creator>
  <cp:lastModifiedBy>Piotr Cieplak</cp:lastModifiedBy>
  <dcterms:created xsi:type="dcterms:W3CDTF">2020-04-24T05:32:57Z</dcterms:created>
  <dcterms:modified xsi:type="dcterms:W3CDTF">2020-10-06T19:46:54Z</dcterms:modified>
</cp:coreProperties>
</file>